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tore/Desktop/"/>
    </mc:Choice>
  </mc:AlternateContent>
  <xr:revisionPtr revIDLastSave="0" documentId="13_ncr:1_{9FBA1332-B479-5744-AD5C-5E129CFAB957}" xr6:coauthVersionLast="45" xr6:coauthVersionMax="45" xr10:uidLastSave="{00000000-0000-0000-0000-000000000000}"/>
  <bookViews>
    <workbookView xWindow="1780" yWindow="500" windowWidth="27160" windowHeight="15120" xr2:uid="{0A68CF7C-914D-9540-9D0B-A29C704D1D7E}"/>
  </bookViews>
  <sheets>
    <sheet name="Fig.2" sheetId="2" r:id="rId1"/>
    <sheet name="Fig.3" sheetId="3" r:id="rId2"/>
    <sheet name="Fig.4" sheetId="4" r:id="rId3"/>
    <sheet name="Fig.5" sheetId="5" r:id="rId4"/>
    <sheet name="Fig.6" sheetId="6" r:id="rId5"/>
    <sheet name="Fig.7" sheetId="7" r:id="rId6"/>
    <sheet name="Fig.8" sheetId="8" r:id="rId7"/>
    <sheet name="Suppl Fig 1" sheetId="9" r:id="rId8"/>
    <sheet name="Suppl Fig 2" sheetId="10" r:id="rId9"/>
    <sheet name="Suppl Fig 3" sheetId="11" r:id="rId10"/>
    <sheet name="Suppl Fig 4" sheetId="12" r:id="rId11"/>
    <sheet name="Suppl Fig 8" sheetId="13" r:id="rId12"/>
    <sheet name="Suppl Fig 9" sheetId="14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7" i="14" l="1"/>
  <c r="E17" i="14"/>
  <c r="C17" i="14"/>
  <c r="D4" i="14" l="1"/>
  <c r="E46" i="13"/>
  <c r="E44" i="13"/>
  <c r="F46" i="13"/>
  <c r="F45" i="13"/>
  <c r="E45" i="13"/>
  <c r="F38" i="13"/>
  <c r="F37" i="13"/>
  <c r="E38" i="13"/>
  <c r="E37" i="13"/>
  <c r="E36" i="13"/>
  <c r="K8" i="12"/>
  <c r="K7" i="12"/>
  <c r="K6" i="12"/>
  <c r="K5" i="12"/>
  <c r="K4" i="12"/>
  <c r="K3" i="12"/>
  <c r="N4" i="10"/>
  <c r="N5" i="10"/>
  <c r="N6" i="10"/>
  <c r="N7" i="10"/>
  <c r="N8" i="10"/>
  <c r="N3" i="10"/>
  <c r="I3" i="10"/>
  <c r="I8" i="10"/>
  <c r="I7" i="10"/>
  <c r="I6" i="10"/>
  <c r="I5" i="10"/>
  <c r="I4" i="10"/>
  <c r="F17" i="9"/>
  <c r="F16" i="9"/>
  <c r="F15" i="9"/>
  <c r="F14" i="9"/>
  <c r="G9" i="9"/>
  <c r="G8" i="9"/>
  <c r="G7" i="9"/>
  <c r="G6" i="9"/>
  <c r="G5" i="9"/>
  <c r="G4" i="9"/>
  <c r="I22" i="8"/>
  <c r="E18" i="8"/>
  <c r="Q18" i="8"/>
  <c r="O18" i="8"/>
  <c r="M18" i="8"/>
  <c r="K18" i="8"/>
  <c r="I18" i="8"/>
  <c r="G18" i="8"/>
  <c r="C18" i="8"/>
  <c r="L4" i="7" l="1"/>
  <c r="H4" i="6"/>
  <c r="I27" i="5"/>
  <c r="I28" i="5"/>
  <c r="I26" i="5"/>
  <c r="I22" i="5"/>
  <c r="J18" i="5"/>
  <c r="L11" i="5"/>
  <c r="L12" i="5"/>
  <c r="L13" i="5"/>
  <c r="L14" i="5"/>
  <c r="L10" i="5"/>
  <c r="L4" i="5"/>
  <c r="L5" i="5"/>
  <c r="L6" i="5"/>
  <c r="L7" i="5"/>
  <c r="L3" i="5"/>
  <c r="H33" i="4" l="1"/>
  <c r="U23" i="4"/>
  <c r="U24" i="4"/>
  <c r="U25" i="4"/>
  <c r="U26" i="4"/>
  <c r="U27" i="4"/>
  <c r="U28" i="4"/>
  <c r="U29" i="4"/>
  <c r="U22" i="4"/>
  <c r="P23" i="4"/>
  <c r="P24" i="4"/>
  <c r="P25" i="4"/>
  <c r="P26" i="4"/>
  <c r="P27" i="4"/>
  <c r="P28" i="4"/>
  <c r="P29" i="4"/>
  <c r="P22" i="4"/>
  <c r="O15" i="3" l="1"/>
  <c r="O14" i="3"/>
  <c r="O13" i="3"/>
  <c r="O12" i="3"/>
  <c r="O10" i="3"/>
  <c r="O9" i="3"/>
  <c r="O8" i="3"/>
  <c r="O7" i="3"/>
  <c r="O6" i="3"/>
  <c r="O5" i="3"/>
  <c r="O4" i="3"/>
  <c r="O3" i="3"/>
  <c r="H15" i="3"/>
  <c r="H14" i="3"/>
  <c r="H13" i="3"/>
  <c r="H12" i="3"/>
  <c r="H4" i="3"/>
  <c r="H5" i="3"/>
  <c r="H6" i="3"/>
  <c r="H7" i="3"/>
  <c r="H8" i="3"/>
  <c r="H9" i="3"/>
  <c r="H10" i="3"/>
  <c r="H3" i="3"/>
  <c r="H22" i="2" l="1"/>
  <c r="H21" i="2"/>
  <c r="H20" i="2"/>
  <c r="H27" i="2"/>
  <c r="H26" i="2"/>
  <c r="H25" i="2"/>
  <c r="L16" i="2"/>
  <c r="L15" i="2"/>
  <c r="H16" i="2"/>
  <c r="H15" i="2"/>
  <c r="W11" i="2"/>
  <c r="W10" i="2"/>
  <c r="W9" i="2"/>
  <c r="W8" i="2"/>
  <c r="W7" i="2"/>
  <c r="W6" i="2"/>
  <c r="W5" i="2"/>
  <c r="W4" i="2"/>
  <c r="W3" i="2"/>
  <c r="S11" i="2"/>
  <c r="S10" i="2"/>
  <c r="S9" i="2"/>
  <c r="S8" i="2"/>
  <c r="S7" i="2"/>
  <c r="S6" i="2"/>
  <c r="S5" i="2"/>
  <c r="S4" i="2"/>
  <c r="S3" i="2"/>
  <c r="L4" i="2"/>
  <c r="L5" i="2"/>
  <c r="L6" i="2"/>
  <c r="L7" i="2"/>
  <c r="L8" i="2"/>
  <c r="L9" i="2"/>
  <c r="L10" i="2"/>
  <c r="L11" i="2"/>
  <c r="L3" i="2"/>
  <c r="H4" i="2"/>
  <c r="H5" i="2"/>
  <c r="H6" i="2"/>
  <c r="H7" i="2"/>
  <c r="H8" i="2"/>
  <c r="H9" i="2"/>
  <c r="H10" i="2"/>
  <c r="H11" i="2"/>
  <c r="H3" i="2"/>
</calcChain>
</file>

<file path=xl/sharedStrings.xml><?xml version="1.0" encoding="utf-8"?>
<sst xmlns="http://schemas.openxmlformats.org/spreadsheetml/2006/main" count="292" uniqueCount="150">
  <si>
    <t>Fig.2b</t>
  </si>
  <si>
    <t>TFEB</t>
  </si>
  <si>
    <t>Hnf4a</t>
  </si>
  <si>
    <t>CTRL collagen</t>
  </si>
  <si>
    <t>TFEBKO collagen</t>
  </si>
  <si>
    <t>TFEBOE collagen</t>
  </si>
  <si>
    <t>CTRL uncoated</t>
  </si>
  <si>
    <t>TFEBKO uncoated</t>
  </si>
  <si>
    <t>TFEBOE uncoated</t>
  </si>
  <si>
    <t>Alb</t>
  </si>
  <si>
    <t>Aldob</t>
  </si>
  <si>
    <t>Otc</t>
  </si>
  <si>
    <t>Sox9</t>
  </si>
  <si>
    <t>Sox4</t>
  </si>
  <si>
    <t>Afp</t>
  </si>
  <si>
    <t>Cd24</t>
  </si>
  <si>
    <t>Tfeb</t>
  </si>
  <si>
    <t>p value compared to CTRL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 compared to CTRL</t>
    </r>
  </si>
  <si>
    <t>Fig.2c</t>
  </si>
  <si>
    <t>SOX9</t>
  </si>
  <si>
    <t>HNFa</t>
  </si>
  <si>
    <t>Fig.2f</t>
  </si>
  <si>
    <t>G0/G1</t>
  </si>
  <si>
    <t>S</t>
  </si>
  <si>
    <t>G2</t>
  </si>
  <si>
    <t>Arg1</t>
  </si>
  <si>
    <t>Ttr</t>
  </si>
  <si>
    <t>AldoB</t>
  </si>
  <si>
    <t>OTC</t>
  </si>
  <si>
    <t>PEPCK</t>
  </si>
  <si>
    <t>AAT</t>
  </si>
  <si>
    <t>Fig.3c</t>
  </si>
  <si>
    <t>Krt7</t>
  </si>
  <si>
    <t>Krt19</t>
  </si>
  <si>
    <t>Sprr1</t>
  </si>
  <si>
    <t>Hnf6</t>
  </si>
  <si>
    <t>P0 CTRL</t>
  </si>
  <si>
    <t>P0 Tg</t>
  </si>
  <si>
    <t>P9 CTRL</t>
  </si>
  <si>
    <t>P9 Tg</t>
  </si>
  <si>
    <t>Fig.4a</t>
  </si>
  <si>
    <t>Ctrl</t>
  </si>
  <si>
    <t>Fig.4b</t>
  </si>
  <si>
    <t>delta345</t>
  </si>
  <si>
    <t>delta5</t>
  </si>
  <si>
    <t>delta4</t>
  </si>
  <si>
    <t>Empty</t>
  </si>
  <si>
    <t>TFEBOE</t>
  </si>
  <si>
    <t>CTRL</t>
  </si>
  <si>
    <t>delta3</t>
  </si>
  <si>
    <t>Fig.4c</t>
  </si>
  <si>
    <t>Tg</t>
  </si>
  <si>
    <t>Tg;Sox9f/+</t>
  </si>
  <si>
    <t>Sox9f/+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 compared to Tg</t>
    </r>
  </si>
  <si>
    <t>Fig.4d</t>
  </si>
  <si>
    <t>Fig.5b</t>
  </si>
  <si>
    <t>Nt</t>
  </si>
  <si>
    <t>DDC food</t>
  </si>
  <si>
    <t>DDC+ 7days</t>
  </si>
  <si>
    <t>DDC+ 14days</t>
  </si>
  <si>
    <t>DDC+ 21days</t>
  </si>
  <si>
    <t>TFEBLiKO</t>
  </si>
  <si>
    <t>Krt17</t>
  </si>
  <si>
    <t>Fig.5c</t>
  </si>
  <si>
    <t>Fig.5d</t>
  </si>
  <si>
    <t>CK19</t>
  </si>
  <si>
    <t>Fig.5f</t>
  </si>
  <si>
    <t>Ck19</t>
  </si>
  <si>
    <t>Fig.6b</t>
  </si>
  <si>
    <t>CK19/Tom</t>
  </si>
  <si>
    <t>Fig.7b</t>
  </si>
  <si>
    <t>Fig.8c</t>
  </si>
  <si>
    <t>P0</t>
  </si>
  <si>
    <t>P9</t>
  </si>
  <si>
    <t>P15</t>
  </si>
  <si>
    <t xml:space="preserve">P15 CTRL </t>
  </si>
  <si>
    <t>P15 Tg</t>
  </si>
  <si>
    <t>1 month CTRL</t>
  </si>
  <si>
    <t>1 month Tg</t>
  </si>
  <si>
    <t>2 month CTRL</t>
  </si>
  <si>
    <t>2 month Tg</t>
  </si>
  <si>
    <t>3 month CTRL</t>
  </si>
  <si>
    <t>3 month Tg</t>
  </si>
  <si>
    <t>4 month CTRL</t>
  </si>
  <si>
    <t>4 month Tg</t>
  </si>
  <si>
    <t>5 month CTRL</t>
  </si>
  <si>
    <t>5 month Tg</t>
  </si>
  <si>
    <t>LW/BW</t>
  </si>
  <si>
    <t>Fig.8e</t>
  </si>
  <si>
    <t>Ki67</t>
  </si>
  <si>
    <t>E10.5</t>
  </si>
  <si>
    <t>E12.5</t>
  </si>
  <si>
    <t>E13.5</t>
  </si>
  <si>
    <t>E14.5</t>
  </si>
  <si>
    <t>E18.5</t>
  </si>
  <si>
    <t>Adult</t>
  </si>
  <si>
    <t>p value compared to E10.5</t>
  </si>
  <si>
    <t>Suppl Fig 1c</t>
  </si>
  <si>
    <t>Suppl Fig 1d</t>
  </si>
  <si>
    <t>p value compared to E13.5</t>
  </si>
  <si>
    <t>Suppl Fig.2e</t>
  </si>
  <si>
    <t>CTRL matrigel</t>
  </si>
  <si>
    <t>TFEBKO matrigel</t>
  </si>
  <si>
    <t>TFEBOE matrigel</t>
  </si>
  <si>
    <t>Hif1b</t>
  </si>
  <si>
    <t>Ggt1</t>
  </si>
  <si>
    <t>Suppl Fig.3c</t>
  </si>
  <si>
    <t>3m</t>
  </si>
  <si>
    <t>1m</t>
  </si>
  <si>
    <t>Suppl Fig.4a</t>
  </si>
  <si>
    <t xml:space="preserve">CTRL </t>
  </si>
  <si>
    <t>Suppl Fig.8a</t>
  </si>
  <si>
    <t>TfebLiKO</t>
  </si>
  <si>
    <t>Days</t>
  </si>
  <si>
    <t>Suppl Fig.8b</t>
  </si>
  <si>
    <t>Tot Bilirubin</t>
  </si>
  <si>
    <t>Pre-injury</t>
  </si>
  <si>
    <t>day0</t>
  </si>
  <si>
    <t>day7</t>
  </si>
  <si>
    <t>day21</t>
  </si>
  <si>
    <t>AST</t>
  </si>
  <si>
    <t>-0.3548 to 0.3481</t>
  </si>
  <si>
    <t>No</t>
  </si>
  <si>
    <t>ns</t>
  </si>
  <si>
    <t>-1.155 to -0.4519</t>
  </si>
  <si>
    <t>Yes</t>
  </si>
  <si>
    <t>****</t>
  </si>
  <si>
    <t>-0.3781 to 0.3248</t>
  </si>
  <si>
    <t>-0.4015 to 0.3015</t>
  </si>
  <si>
    <t>Two-way ANOVA CTRL-TFEBLiKO</t>
  </si>
  <si>
    <t>-869.8 to 1021</t>
  </si>
  <si>
    <t>-1620 to 270.9</t>
  </si>
  <si>
    <t>-993.4 to 897.1</t>
  </si>
  <si>
    <t>-1037 to 853.7</t>
  </si>
  <si>
    <t>Suppl Fig.8c</t>
  </si>
  <si>
    <t>N/C</t>
  </si>
  <si>
    <t>t-test</t>
  </si>
  <si>
    <t>Suppl Fig.8d</t>
  </si>
  <si>
    <t>P-4EBP1/4EBP1</t>
  </si>
  <si>
    <t>Suppl Fig.9a</t>
  </si>
  <si>
    <t>Tg low</t>
  </si>
  <si>
    <t>Suppl Fig.9d</t>
  </si>
  <si>
    <t>3m CTRL</t>
  </si>
  <si>
    <t>3m Tg</t>
  </si>
  <si>
    <t>15m CTRL</t>
  </si>
  <si>
    <t>15m Tg</t>
  </si>
  <si>
    <t xml:space="preserve">19m CTRL </t>
  </si>
  <si>
    <t>19m 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name val="Arial"/>
      <family val="2"/>
    </font>
    <font>
      <i/>
      <sz val="12"/>
      <name val="Arial"/>
      <family val="2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FF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2" xfId="0" applyBorder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3" fillId="0" borderId="0" xfId="0" applyFont="1" applyAlignment="1">
      <alignment horizontal="left"/>
    </xf>
    <xf numFmtId="0" fontId="4" fillId="0" borderId="0" xfId="0" applyFont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0" borderId="0" xfId="0" applyFill="1"/>
    <xf numFmtId="0" fontId="1" fillId="0" borderId="0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1" fillId="3" borderId="13" xfId="0" applyFont="1" applyFill="1" applyBorder="1"/>
    <xf numFmtId="0" fontId="1" fillId="3" borderId="14" xfId="0" applyFont="1" applyFill="1" applyBorder="1"/>
    <xf numFmtId="0" fontId="1" fillId="3" borderId="15" xfId="0" applyFont="1" applyFill="1" applyBorder="1"/>
    <xf numFmtId="0" fontId="0" fillId="2" borderId="1" xfId="0" applyFill="1" applyBorder="1"/>
    <xf numFmtId="0" fontId="2" fillId="0" borderId="14" xfId="0" applyFont="1" applyBorder="1"/>
    <xf numFmtId="0" fontId="2" fillId="0" borderId="15" xfId="0" applyFont="1" applyBorder="1"/>
    <xf numFmtId="0" fontId="0" fillId="0" borderId="6" xfId="0" applyBorder="1"/>
    <xf numFmtId="0" fontId="0" fillId="0" borderId="9" xfId="0" applyBorder="1"/>
    <xf numFmtId="0" fontId="0" fillId="0" borderId="14" xfId="0" applyBorder="1"/>
    <xf numFmtId="0" fontId="0" fillId="0" borderId="15" xfId="0" applyBorder="1"/>
    <xf numFmtId="0" fontId="0" fillId="0" borderId="13" xfId="0" applyBorder="1"/>
    <xf numFmtId="0" fontId="1" fillId="0" borderId="13" xfId="0" applyFont="1" applyFill="1" applyBorder="1"/>
    <xf numFmtId="0" fontId="1" fillId="0" borderId="15" xfId="0" applyFont="1" applyFill="1" applyBorder="1"/>
    <xf numFmtId="0" fontId="0" fillId="2" borderId="13" xfId="0" applyFill="1" applyBorder="1"/>
    <xf numFmtId="0" fontId="0" fillId="2" borderId="4" xfId="0" applyFill="1" applyBorder="1"/>
    <xf numFmtId="0" fontId="1" fillId="0" borderId="14" xfId="0" applyFont="1" applyFill="1" applyBorder="1"/>
    <xf numFmtId="0" fontId="3" fillId="0" borderId="0" xfId="0" applyFont="1"/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2" fillId="0" borderId="0" xfId="0" applyFont="1" applyFill="1" applyBorder="1"/>
    <xf numFmtId="0" fontId="0" fillId="2" borderId="3" xfId="0" applyFill="1" applyBorder="1"/>
    <xf numFmtId="0" fontId="2" fillId="0" borderId="13" xfId="0" applyFont="1" applyBorder="1"/>
    <xf numFmtId="0" fontId="2" fillId="2" borderId="0" xfId="0" applyFont="1" applyFill="1" applyAlignment="1">
      <alignment horizontal="left"/>
    </xf>
    <xf numFmtId="0" fontId="2" fillId="2" borderId="13" xfId="0" applyFont="1" applyFill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0" fontId="2" fillId="2" borderId="15" xfId="0" applyFont="1" applyFill="1" applyBorder="1" applyAlignment="1">
      <alignment horizontal="left"/>
    </xf>
    <xf numFmtId="0" fontId="0" fillId="2" borderId="2" xfId="0" applyFill="1" applyBorder="1"/>
    <xf numFmtId="0" fontId="2" fillId="3" borderId="13" xfId="0" applyFont="1" applyFill="1" applyBorder="1"/>
    <xf numFmtId="0" fontId="2" fillId="3" borderId="14" xfId="0" applyFont="1" applyFill="1" applyBorder="1"/>
    <xf numFmtId="0" fontId="2" fillId="3" borderId="15" xfId="0" applyFont="1" applyFill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3" borderId="1" xfId="0" applyFont="1" applyFill="1" applyBorder="1"/>
    <xf numFmtId="0" fontId="6" fillId="0" borderId="0" xfId="0" applyFont="1"/>
    <xf numFmtId="0" fontId="5" fillId="0" borderId="0" xfId="0" applyFont="1"/>
    <xf numFmtId="0" fontId="0" fillId="3" borderId="14" xfId="0" applyFill="1" applyBorder="1"/>
    <xf numFmtId="0" fontId="0" fillId="3" borderId="15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0" xfId="0" applyFont="1"/>
    <xf numFmtId="0" fontId="2" fillId="2" borderId="4" xfId="0" applyFont="1" applyFill="1" applyBorder="1"/>
    <xf numFmtId="0" fontId="0" fillId="3" borderId="10" xfId="0" applyFill="1" applyBorder="1"/>
    <xf numFmtId="0" fontId="2" fillId="0" borderId="0" xfId="0" applyFont="1" applyFill="1" applyBorder="1" applyAlignment="1">
      <alignment horizontal="left"/>
    </xf>
    <xf numFmtId="0" fontId="0" fillId="3" borderId="0" xfId="0" applyFill="1" applyBorder="1"/>
    <xf numFmtId="0" fontId="0" fillId="3" borderId="2" xfId="0" applyFill="1" applyBorder="1"/>
    <xf numFmtId="0" fontId="0" fillId="3" borderId="5" xfId="0" applyFill="1" applyBorder="1"/>
    <xf numFmtId="0" fontId="0" fillId="3" borderId="7" xfId="0" applyFill="1" applyBorder="1"/>
    <xf numFmtId="0" fontId="7" fillId="0" borderId="0" xfId="0" applyFont="1"/>
    <xf numFmtId="0" fontId="8" fillId="0" borderId="0" xfId="0" applyFont="1"/>
    <xf numFmtId="0" fontId="8" fillId="0" borderId="11" xfId="0" applyFont="1" applyBorder="1"/>
    <xf numFmtId="0" fontId="8" fillId="2" borderId="10" xfId="0" applyFont="1" applyFill="1" applyBorder="1"/>
    <xf numFmtId="0" fontId="8" fillId="2" borderId="11" xfId="0" applyFont="1" applyFill="1" applyBorder="1"/>
    <xf numFmtId="0" fontId="8" fillId="2" borderId="12" xfId="0" applyFont="1" applyFill="1" applyBorder="1"/>
    <xf numFmtId="0" fontId="8" fillId="0" borderId="2" xfId="0" applyFont="1" applyBorder="1"/>
    <xf numFmtId="0" fontId="8" fillId="0" borderId="3" xfId="0" applyFont="1" applyBorder="1"/>
    <xf numFmtId="0" fontId="8" fillId="0" borderId="5" xfId="0" applyFont="1" applyBorder="1"/>
    <xf numFmtId="0" fontId="8" fillId="0" borderId="0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8" fillId="3" borderId="11" xfId="0" applyFont="1" applyFill="1" applyBorder="1"/>
    <xf numFmtId="0" fontId="8" fillId="3" borderId="12" xfId="0" applyFont="1" applyFill="1" applyBorder="1"/>
    <xf numFmtId="0" fontId="0" fillId="2" borderId="14" xfId="0" applyFill="1" applyBorder="1"/>
    <xf numFmtId="0" fontId="0" fillId="2" borderId="15" xfId="0" applyFill="1" applyBorder="1"/>
    <xf numFmtId="0" fontId="0" fillId="3" borderId="6" xfId="0" applyFill="1" applyBorder="1"/>
    <xf numFmtId="0" fontId="0" fillId="3" borderId="9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9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0CBD5-A99A-9E4C-A642-568B0496DB35}">
  <dimension ref="A1:W27"/>
  <sheetViews>
    <sheetView tabSelected="1" workbookViewId="0">
      <selection activeCell="D23" sqref="D23"/>
    </sheetView>
  </sheetViews>
  <sheetFormatPr baseColWidth="10" defaultRowHeight="16" x14ac:dyDescent="0.2"/>
  <cols>
    <col min="1" max="1" width="15.6640625" customWidth="1"/>
    <col min="8" max="8" width="22.6640625" bestFit="1" customWidth="1"/>
    <col min="12" max="12" width="22.6640625" bestFit="1" customWidth="1"/>
    <col min="19" max="19" width="22.6640625" bestFit="1" customWidth="1"/>
    <col min="23" max="23" width="22.6640625" bestFit="1" customWidth="1"/>
  </cols>
  <sheetData>
    <row r="1" spans="1:23" ht="19" x14ac:dyDescent="0.25">
      <c r="A1" s="23" t="s">
        <v>0</v>
      </c>
    </row>
    <row r="2" spans="1:23" x14ac:dyDescent="0.2">
      <c r="B2" s="24"/>
      <c r="C2" s="25" t="s">
        <v>3</v>
      </c>
      <c r="D2" s="26"/>
      <c r="E2" s="24"/>
      <c r="F2" s="25" t="s">
        <v>4</v>
      </c>
      <c r="G2" s="26"/>
      <c r="H2" s="25" t="s">
        <v>18</v>
      </c>
      <c r="I2" s="24"/>
      <c r="J2" s="25" t="s">
        <v>5</v>
      </c>
      <c r="K2" s="26"/>
      <c r="L2" s="25" t="s">
        <v>18</v>
      </c>
      <c r="M2" s="24"/>
      <c r="N2" s="25" t="s">
        <v>6</v>
      </c>
      <c r="O2" s="26"/>
      <c r="P2" s="24"/>
      <c r="Q2" s="25" t="s">
        <v>7</v>
      </c>
      <c r="R2" s="26"/>
      <c r="S2" s="25" t="s">
        <v>18</v>
      </c>
      <c r="T2" s="24"/>
      <c r="U2" s="25" t="s">
        <v>8</v>
      </c>
      <c r="V2" s="26"/>
      <c r="W2" s="25" t="s">
        <v>18</v>
      </c>
    </row>
    <row r="3" spans="1:23" x14ac:dyDescent="0.2">
      <c r="A3" s="22" t="s">
        <v>16</v>
      </c>
      <c r="B3" s="4">
        <v>1.244</v>
      </c>
      <c r="C3" s="5">
        <v>1.081</v>
      </c>
      <c r="D3" s="6">
        <v>0.74399999999999999</v>
      </c>
      <c r="E3" s="4">
        <v>0.17599999999999999</v>
      </c>
      <c r="F3" s="5">
        <v>0.124</v>
      </c>
      <c r="G3" s="6">
        <v>0.14799999999999999</v>
      </c>
      <c r="H3" s="31">
        <f>TTEST(B3:D3,E3:G3,2,2)</f>
        <v>4.1194781865637785E-3</v>
      </c>
      <c r="I3" s="4">
        <v>15.6</v>
      </c>
      <c r="J3" s="5">
        <v>12.04</v>
      </c>
      <c r="K3" s="6">
        <v>11.12</v>
      </c>
      <c r="L3" s="31">
        <f>TTEST(B3:D3,I3:K3,2,2)</f>
        <v>9.7871036904239391E-4</v>
      </c>
      <c r="M3" s="4">
        <v>1.0189999999999999</v>
      </c>
      <c r="N3" s="5">
        <v>1.07</v>
      </c>
      <c r="O3" s="6">
        <v>1.0620000000000001</v>
      </c>
      <c r="P3" s="4">
        <v>0.121</v>
      </c>
      <c r="Q3" s="5">
        <v>0.11</v>
      </c>
      <c r="R3" s="6">
        <v>0.109</v>
      </c>
      <c r="S3" s="31">
        <f>TTEST(M3:O3,P3:R3,2,2)</f>
        <v>5.4780809942976664E-7</v>
      </c>
      <c r="T3" s="4">
        <v>26.56</v>
      </c>
      <c r="U3" s="5">
        <v>28.4</v>
      </c>
      <c r="V3" s="6">
        <v>33.78</v>
      </c>
      <c r="W3" s="31">
        <f>TTEST(M3:O3,T3:V3,2,2)</f>
        <v>1.9197375185525897E-4</v>
      </c>
    </row>
    <row r="4" spans="1:23" x14ac:dyDescent="0.2">
      <c r="A4" s="22" t="s">
        <v>9</v>
      </c>
      <c r="B4" s="4">
        <v>1.1100000000000001</v>
      </c>
      <c r="C4" s="5">
        <v>0.76</v>
      </c>
      <c r="D4" s="6">
        <v>1.1850000000000001</v>
      </c>
      <c r="E4" s="4">
        <v>2.6480000000000001</v>
      </c>
      <c r="F4" s="5">
        <v>2.3719999999999999</v>
      </c>
      <c r="G4" s="6">
        <v>3.0840000000000001</v>
      </c>
      <c r="H4" s="32">
        <f t="shared" ref="H4:H11" si="0">TTEST(B4:D4,E4:G4,2,2)</f>
        <v>2.358432545634075E-3</v>
      </c>
      <c r="I4" s="4">
        <v>0.39300000000000002</v>
      </c>
      <c r="J4" s="5">
        <v>0.42699999999999999</v>
      </c>
      <c r="K4" s="6">
        <v>0.41799999999999998</v>
      </c>
      <c r="L4" s="32">
        <f t="shared" ref="L4:L11" si="1">TTEST(B4:D4,I4:K4,2,2)</f>
        <v>9.9508926267607243E-3</v>
      </c>
      <c r="M4" s="4">
        <v>7.55</v>
      </c>
      <c r="N4" s="5">
        <v>10.66</v>
      </c>
      <c r="O4" s="6">
        <v>11.87</v>
      </c>
      <c r="P4" s="4">
        <v>22.75</v>
      </c>
      <c r="Q4" s="5">
        <v>24.58</v>
      </c>
      <c r="R4" s="6">
        <v>18.93</v>
      </c>
      <c r="S4" s="32">
        <f t="shared" ref="S4:S11" si="2">TTEST(M4:O4,P4:R4,2,2)</f>
        <v>4.5854918380702405E-3</v>
      </c>
      <c r="T4" s="4">
        <v>4.657</v>
      </c>
      <c r="U4" s="5">
        <v>4.4800000000000004</v>
      </c>
      <c r="V4" s="6">
        <v>5.3819999999999997</v>
      </c>
      <c r="W4" s="32">
        <f t="shared" ref="W4:W11" si="3">TTEST(M4:O4,T4:V4,2,2)</f>
        <v>1.6934760091698461E-2</v>
      </c>
    </row>
    <row r="5" spans="1:23" x14ac:dyDescent="0.2">
      <c r="A5" s="22" t="s">
        <v>2</v>
      </c>
      <c r="B5" s="4">
        <v>1.0649999999999999</v>
      </c>
      <c r="C5" s="5">
        <v>0.94199999999999995</v>
      </c>
      <c r="D5" s="6">
        <v>0.996</v>
      </c>
      <c r="E5" s="4">
        <v>1.4379999999999999</v>
      </c>
      <c r="F5" s="5">
        <v>1.2150000000000001</v>
      </c>
      <c r="G5" s="6">
        <v>1.512</v>
      </c>
      <c r="H5" s="32">
        <f t="shared" si="0"/>
        <v>1.5724574281769745E-2</v>
      </c>
      <c r="I5" s="4">
        <v>0.88400000000000001</v>
      </c>
      <c r="J5" s="5">
        <v>0.76900000000000002</v>
      </c>
      <c r="K5" s="6">
        <v>0.76800000000000002</v>
      </c>
      <c r="L5" s="32">
        <f t="shared" si="1"/>
        <v>2.0837556770265109E-2</v>
      </c>
      <c r="M5" s="4">
        <v>3.0270000000000001</v>
      </c>
      <c r="N5" s="5">
        <v>4.085</v>
      </c>
      <c r="O5" s="6">
        <v>4.1390000000000002</v>
      </c>
      <c r="P5" s="4">
        <v>3.407</v>
      </c>
      <c r="Q5" s="5">
        <v>5.6139999999999999</v>
      </c>
      <c r="R5" s="6">
        <v>3.7650000000000001</v>
      </c>
      <c r="S5" s="29">
        <f t="shared" si="2"/>
        <v>0.54458369907184756</v>
      </c>
      <c r="T5" s="4">
        <v>1.155</v>
      </c>
      <c r="U5" s="5">
        <v>0.95499999999999996</v>
      </c>
      <c r="V5" s="6">
        <v>1.3009999999999999</v>
      </c>
      <c r="W5" s="32">
        <f t="shared" si="3"/>
        <v>2.2432321569816863E-3</v>
      </c>
    </row>
    <row r="6" spans="1:23" x14ac:dyDescent="0.2">
      <c r="A6" s="22" t="s">
        <v>10</v>
      </c>
      <c r="B6" s="4">
        <v>1.1100000000000001</v>
      </c>
      <c r="C6" s="5">
        <v>0.76</v>
      </c>
      <c r="D6" s="6">
        <v>1.1850000000000001</v>
      </c>
      <c r="E6" s="4">
        <v>2.6480000000000001</v>
      </c>
      <c r="F6" s="5">
        <v>2.3719999999999999</v>
      </c>
      <c r="G6" s="6">
        <v>3.0840000000000001</v>
      </c>
      <c r="H6" s="32">
        <f t="shared" si="0"/>
        <v>2.358432545634075E-3</v>
      </c>
      <c r="I6" s="4">
        <v>0.39300000000000002</v>
      </c>
      <c r="J6" s="5">
        <v>0.42699999999999999</v>
      </c>
      <c r="K6" s="6">
        <v>0.41799999999999998</v>
      </c>
      <c r="L6" s="32">
        <f t="shared" si="1"/>
        <v>9.9508926267607243E-3</v>
      </c>
      <c r="M6" s="4">
        <v>7.55</v>
      </c>
      <c r="N6" s="5">
        <v>10.66</v>
      </c>
      <c r="O6" s="6">
        <v>11.87</v>
      </c>
      <c r="P6" s="4">
        <v>22.75</v>
      </c>
      <c r="Q6" s="5">
        <v>24.58</v>
      </c>
      <c r="R6" s="6">
        <v>18.93</v>
      </c>
      <c r="S6" s="32">
        <f t="shared" si="2"/>
        <v>4.5854918380702405E-3</v>
      </c>
      <c r="T6" s="4">
        <v>4.657</v>
      </c>
      <c r="U6" s="5">
        <v>4.4800000000000004</v>
      </c>
      <c r="V6" s="6">
        <v>5.3819999999999997</v>
      </c>
      <c r="W6" s="32">
        <f t="shared" si="3"/>
        <v>1.6934760091698461E-2</v>
      </c>
    </row>
    <row r="7" spans="1:23" x14ac:dyDescent="0.2">
      <c r="A7" s="22" t="s">
        <v>11</v>
      </c>
      <c r="B7" s="7">
        <v>0.94</v>
      </c>
      <c r="C7" s="8">
        <v>0.72499999999999998</v>
      </c>
      <c r="D7" s="9">
        <v>1.468</v>
      </c>
      <c r="E7" s="7">
        <v>3.012</v>
      </c>
      <c r="F7" s="8">
        <v>2.972</v>
      </c>
      <c r="G7" s="9">
        <v>3.6669999999999998</v>
      </c>
      <c r="H7" s="33">
        <f t="shared" si="0"/>
        <v>2.3281021133779996E-3</v>
      </c>
      <c r="I7" s="7">
        <v>0.45600000000000002</v>
      </c>
      <c r="J7" s="8">
        <v>0.36199999999999999</v>
      </c>
      <c r="K7" s="9">
        <v>0.35099999999999998</v>
      </c>
      <c r="L7" s="33">
        <f t="shared" si="1"/>
        <v>4.2703568514257086E-2</v>
      </c>
      <c r="M7" s="7">
        <v>80.87</v>
      </c>
      <c r="N7" s="8">
        <v>95.09</v>
      </c>
      <c r="O7" s="9">
        <v>118.2</v>
      </c>
      <c r="P7" s="7">
        <v>142.69999999999999</v>
      </c>
      <c r="Q7" s="8">
        <v>136.30000000000001</v>
      </c>
      <c r="R7" s="9">
        <v>134.30000000000001</v>
      </c>
      <c r="S7" s="33">
        <f t="shared" si="2"/>
        <v>2.3675858180847002E-2</v>
      </c>
      <c r="T7" s="7">
        <v>12.06</v>
      </c>
      <c r="U7" s="8">
        <v>11.18</v>
      </c>
      <c r="V7" s="9">
        <v>12.64</v>
      </c>
      <c r="W7" s="33">
        <f t="shared" si="3"/>
        <v>1.3829396221763037E-3</v>
      </c>
    </row>
    <row r="8" spans="1:23" x14ac:dyDescent="0.2">
      <c r="A8" s="22" t="s">
        <v>12</v>
      </c>
      <c r="B8" s="13">
        <v>0.99199999999999999</v>
      </c>
      <c r="C8" s="14">
        <v>1.042</v>
      </c>
      <c r="D8" s="15">
        <v>0.96699999999999997</v>
      </c>
      <c r="E8" s="13">
        <v>0.7</v>
      </c>
      <c r="F8" s="14">
        <v>0.68899999999999995</v>
      </c>
      <c r="G8" s="15">
        <v>0.67600000000000005</v>
      </c>
      <c r="H8" s="31">
        <f t="shared" si="0"/>
        <v>1.7428186862931727E-4</v>
      </c>
      <c r="I8" s="13">
        <v>3.3319999999999999</v>
      </c>
      <c r="J8" s="14">
        <v>3.0259999999999998</v>
      </c>
      <c r="K8" s="15">
        <v>3.2829999999999999</v>
      </c>
      <c r="L8" s="31">
        <f t="shared" si="1"/>
        <v>2.2232545231725786E-5</v>
      </c>
      <c r="M8" s="13">
        <v>0.65</v>
      </c>
      <c r="N8" s="14">
        <v>0.9</v>
      </c>
      <c r="O8" s="15">
        <v>0.85</v>
      </c>
      <c r="P8" s="13">
        <v>0.437</v>
      </c>
      <c r="Q8" s="14">
        <v>0.433</v>
      </c>
      <c r="R8" s="15">
        <v>0.435</v>
      </c>
      <c r="S8" s="31">
        <f t="shared" si="2"/>
        <v>8.7856557078844055E-3</v>
      </c>
      <c r="T8" s="14">
        <v>2.1850000000000001</v>
      </c>
      <c r="U8" s="14">
        <v>2.1280000000000001</v>
      </c>
      <c r="V8" s="15">
        <v>2.2269999999999999</v>
      </c>
      <c r="W8" s="31">
        <f t="shared" si="3"/>
        <v>7.1622991494955934E-5</v>
      </c>
    </row>
    <row r="9" spans="1:23" x14ac:dyDescent="0.2">
      <c r="A9" s="22" t="s">
        <v>13</v>
      </c>
      <c r="B9" s="16">
        <v>1.032</v>
      </c>
      <c r="C9" s="17">
        <v>0.92300000000000004</v>
      </c>
      <c r="D9" s="18">
        <v>1.05</v>
      </c>
      <c r="E9" s="16">
        <v>1.663</v>
      </c>
      <c r="F9" s="17">
        <v>1.2070000000000001</v>
      </c>
      <c r="G9" s="18">
        <v>1.4359999999999999</v>
      </c>
      <c r="H9" s="32">
        <f t="shared" si="0"/>
        <v>3.4372491312774589E-2</v>
      </c>
      <c r="I9" s="16">
        <v>2.0350000000000001</v>
      </c>
      <c r="J9" s="17">
        <v>1.665</v>
      </c>
      <c r="K9" s="18">
        <v>1.913</v>
      </c>
      <c r="L9" s="32">
        <f t="shared" si="1"/>
        <v>1.6880336919625691E-3</v>
      </c>
      <c r="M9" s="16">
        <v>0.77400000000000002</v>
      </c>
      <c r="N9" s="17">
        <v>0.89900000000000002</v>
      </c>
      <c r="O9" s="18">
        <v>0.98899999999999999</v>
      </c>
      <c r="P9" s="16">
        <v>0.746</v>
      </c>
      <c r="Q9" s="17">
        <v>0.875</v>
      </c>
      <c r="R9" s="18">
        <v>0.8</v>
      </c>
      <c r="S9" s="29">
        <f t="shared" si="2"/>
        <v>0.33114562426014887</v>
      </c>
      <c r="T9" s="17">
        <v>1.8080000000000001</v>
      </c>
      <c r="U9" s="17">
        <v>1.879</v>
      </c>
      <c r="V9" s="18">
        <v>1.609</v>
      </c>
      <c r="W9" s="32">
        <f t="shared" si="3"/>
        <v>1.0033466382004229E-3</v>
      </c>
    </row>
    <row r="10" spans="1:23" x14ac:dyDescent="0.2">
      <c r="A10" s="22" t="s">
        <v>14</v>
      </c>
      <c r="B10" s="16">
        <v>1.4319999999999999</v>
      </c>
      <c r="C10" s="17">
        <v>0.76700000000000002</v>
      </c>
      <c r="D10" s="18">
        <v>0.91</v>
      </c>
      <c r="E10" s="16">
        <v>1.792</v>
      </c>
      <c r="F10" s="17">
        <v>1.323</v>
      </c>
      <c r="G10" s="18">
        <v>1.696</v>
      </c>
      <c r="H10" s="29">
        <f t="shared" si="0"/>
        <v>8.373051584970409E-2</v>
      </c>
      <c r="I10" s="16">
        <v>3.5139999999999998</v>
      </c>
      <c r="J10" s="17">
        <v>5.6369999999999996</v>
      </c>
      <c r="K10" s="18">
        <v>4.367</v>
      </c>
      <c r="L10" s="32">
        <f t="shared" si="1"/>
        <v>5.9024191491786728E-3</v>
      </c>
      <c r="M10" s="16">
        <v>0.96699999999999997</v>
      </c>
      <c r="N10" s="17">
        <v>0.57099999999999995</v>
      </c>
      <c r="O10" s="18">
        <v>0.747</v>
      </c>
      <c r="P10" s="16">
        <v>0.57799999999999996</v>
      </c>
      <c r="Q10" s="17">
        <v>0.81399999999999995</v>
      </c>
      <c r="R10" s="18">
        <v>0.80700000000000005</v>
      </c>
      <c r="S10" s="29">
        <f t="shared" si="2"/>
        <v>0.84593749872513979</v>
      </c>
      <c r="T10" s="17">
        <v>1.2110000000000001</v>
      </c>
      <c r="U10" s="17">
        <v>1.6859999999999999</v>
      </c>
      <c r="V10" s="18">
        <v>1.1559999999999999</v>
      </c>
      <c r="W10" s="32">
        <f t="shared" si="3"/>
        <v>4.4323650323707844E-2</v>
      </c>
    </row>
    <row r="11" spans="1:23" x14ac:dyDescent="0.2">
      <c r="A11" s="22" t="s">
        <v>15</v>
      </c>
      <c r="B11" s="19">
        <v>0.86899999999999999</v>
      </c>
      <c r="C11" s="20">
        <v>1.0720000000000001</v>
      </c>
      <c r="D11" s="21">
        <v>1.0740000000000001</v>
      </c>
      <c r="E11" s="19">
        <v>1.8979999999999999</v>
      </c>
      <c r="F11" s="20">
        <v>1.4330000000000001</v>
      </c>
      <c r="G11" s="21">
        <v>1.4350000000000001</v>
      </c>
      <c r="H11" s="33">
        <f t="shared" si="0"/>
        <v>2.5946938985416002E-2</v>
      </c>
      <c r="I11" s="19">
        <v>1.4930000000000001</v>
      </c>
      <c r="J11" s="20">
        <v>1.123</v>
      </c>
      <c r="K11" s="21">
        <v>1.266</v>
      </c>
      <c r="L11" s="33">
        <f t="shared" si="1"/>
        <v>8.5861072888843745E-2</v>
      </c>
      <c r="M11" s="19">
        <v>0.29699999999999999</v>
      </c>
      <c r="N11" s="20">
        <v>0.36099999999999999</v>
      </c>
      <c r="O11" s="21">
        <v>0.37</v>
      </c>
      <c r="P11" s="19">
        <v>0.317</v>
      </c>
      <c r="Q11" s="20">
        <v>0.435</v>
      </c>
      <c r="R11" s="21">
        <v>0.33100000000000002</v>
      </c>
      <c r="S11" s="30">
        <f t="shared" si="2"/>
        <v>0.69666020187323097</v>
      </c>
      <c r="T11" s="20">
        <v>0.85699999999999998</v>
      </c>
      <c r="U11" s="20">
        <v>0.93600000000000005</v>
      </c>
      <c r="V11" s="21">
        <v>1.0029999999999999</v>
      </c>
      <c r="W11" s="33">
        <f t="shared" si="3"/>
        <v>2.537133196451191E-4</v>
      </c>
    </row>
    <row r="13" spans="1:23" s="27" customFormat="1" ht="19" x14ac:dyDescent="0.25">
      <c r="A13" s="23" t="s">
        <v>19</v>
      </c>
      <c r="B13" s="28"/>
    </row>
    <row r="14" spans="1:23" s="27" customFormat="1" x14ac:dyDescent="0.2">
      <c r="B14" s="24"/>
      <c r="C14" s="25" t="s">
        <v>6</v>
      </c>
      <c r="D14" s="26"/>
      <c r="E14" s="24"/>
      <c r="F14" s="25" t="s">
        <v>7</v>
      </c>
      <c r="G14" s="26"/>
      <c r="H14" s="34" t="s">
        <v>18</v>
      </c>
      <c r="I14" s="24"/>
      <c r="J14" s="25" t="s">
        <v>8</v>
      </c>
      <c r="K14" s="26"/>
      <c r="L14" s="44" t="s">
        <v>18</v>
      </c>
    </row>
    <row r="15" spans="1:23" x14ac:dyDescent="0.2">
      <c r="A15" s="12" t="s">
        <v>20</v>
      </c>
      <c r="B15" s="16">
        <v>0.48114590000000002</v>
      </c>
      <c r="C15" s="17">
        <v>0.21342749999999999</v>
      </c>
      <c r="D15" s="18">
        <v>0.1319128</v>
      </c>
      <c r="E15" s="16">
        <v>0.60790350000000004</v>
      </c>
      <c r="F15" s="17">
        <v>0.26908919999999997</v>
      </c>
      <c r="G15" s="18">
        <v>0.5937038</v>
      </c>
      <c r="H15" s="42">
        <f>TTEST(B15:D15,E15:G15,2,2)</f>
        <v>0.23280603411243239</v>
      </c>
      <c r="I15" s="35">
        <v>1.5501309999999999</v>
      </c>
      <c r="J15" s="16">
        <v>0.74280069999999998</v>
      </c>
      <c r="K15" s="17">
        <v>1.38297</v>
      </c>
      <c r="L15" s="31">
        <f>TTEST(B15:D15,I15:K15,2,2)</f>
        <v>2.3837508615769165E-2</v>
      </c>
    </row>
    <row r="16" spans="1:23" x14ac:dyDescent="0.2">
      <c r="A16" s="12" t="s">
        <v>21</v>
      </c>
      <c r="B16" s="19">
        <v>0.86440209999999995</v>
      </c>
      <c r="C16" s="20">
        <v>1.170255</v>
      </c>
      <c r="D16" s="21">
        <v>1.2723709999999999</v>
      </c>
      <c r="E16" s="19">
        <v>0.4643872</v>
      </c>
      <c r="F16" s="20">
        <v>0.92058180000000001</v>
      </c>
      <c r="G16" s="21">
        <v>0.86592069999999999</v>
      </c>
      <c r="H16" s="43">
        <f>TTEST(B16:D16,E16:G16,2,2)</f>
        <v>0.13592464576781757</v>
      </c>
      <c r="I16" s="36">
        <v>0.1218486</v>
      </c>
      <c r="J16" s="19">
        <v>0.38729219999999998</v>
      </c>
      <c r="K16" s="20">
        <v>0.33959319999999998</v>
      </c>
      <c r="L16" s="33">
        <f>TTEST(B16:D16,I16:K16,2,2)</f>
        <v>5.1135350686031577E-3</v>
      </c>
    </row>
    <row r="18" spans="1:8" ht="19" x14ac:dyDescent="0.25">
      <c r="A18" s="23" t="s">
        <v>22</v>
      </c>
    </row>
    <row r="19" spans="1:8" x14ac:dyDescent="0.2">
      <c r="B19" s="24"/>
      <c r="C19" s="25" t="s">
        <v>3</v>
      </c>
      <c r="D19" s="26"/>
      <c r="E19" s="24"/>
      <c r="F19" s="25" t="s">
        <v>4</v>
      </c>
      <c r="G19" s="26"/>
      <c r="H19" s="45" t="s">
        <v>18</v>
      </c>
    </row>
    <row r="20" spans="1:8" x14ac:dyDescent="0.2">
      <c r="A20" s="12" t="s">
        <v>23</v>
      </c>
      <c r="B20" s="13">
        <v>60.9</v>
      </c>
      <c r="C20" s="14">
        <v>58.8</v>
      </c>
      <c r="D20" s="15">
        <v>65.8</v>
      </c>
      <c r="E20" s="13">
        <v>52.9</v>
      </c>
      <c r="F20" s="14">
        <v>53.7</v>
      </c>
      <c r="G20" s="14">
        <v>60.2</v>
      </c>
      <c r="H20" s="42">
        <f>TTEST(B20:D20,E20:G20,2,2)</f>
        <v>0.11517161963322536</v>
      </c>
    </row>
    <row r="21" spans="1:8" x14ac:dyDescent="0.2">
      <c r="A21" s="12" t="s">
        <v>24</v>
      </c>
      <c r="B21" s="16">
        <v>18</v>
      </c>
      <c r="C21" s="17">
        <v>18.600000000000001</v>
      </c>
      <c r="D21" s="18">
        <v>17.7</v>
      </c>
      <c r="E21" s="16">
        <v>27.2</v>
      </c>
      <c r="F21" s="17">
        <v>27.1</v>
      </c>
      <c r="G21" s="17">
        <v>20.2</v>
      </c>
      <c r="H21" s="32">
        <f>TTEST(B21:D21,E21:G21,2,2)</f>
        <v>4.4675744770907716E-2</v>
      </c>
    </row>
    <row r="22" spans="1:8" x14ac:dyDescent="0.2">
      <c r="A22" s="12" t="s">
        <v>25</v>
      </c>
      <c r="B22" s="19">
        <v>16.3</v>
      </c>
      <c r="C22" s="20">
        <v>15.1</v>
      </c>
      <c r="D22" s="21">
        <v>13.9</v>
      </c>
      <c r="E22" s="19">
        <v>12</v>
      </c>
      <c r="F22" s="20">
        <v>12.7</v>
      </c>
      <c r="G22" s="20">
        <v>15.2</v>
      </c>
      <c r="H22" s="43">
        <f>TTEST(B22:D22,E22:G22,2,2)</f>
        <v>0.20585924103023673</v>
      </c>
    </row>
    <row r="24" spans="1:8" x14ac:dyDescent="0.2">
      <c r="B24" s="24"/>
      <c r="C24" s="25" t="s">
        <v>3</v>
      </c>
      <c r="D24" s="26"/>
      <c r="E24" s="24"/>
      <c r="F24" s="25" t="s">
        <v>5</v>
      </c>
      <c r="G24" s="26"/>
      <c r="H24" s="45" t="s">
        <v>18</v>
      </c>
    </row>
    <row r="25" spans="1:8" x14ac:dyDescent="0.2">
      <c r="A25" s="12" t="s">
        <v>23</v>
      </c>
      <c r="B25" s="16">
        <v>61.7</v>
      </c>
      <c r="C25" s="17">
        <v>51.8</v>
      </c>
      <c r="D25" s="17">
        <v>47.6</v>
      </c>
      <c r="E25" s="13">
        <v>44.1</v>
      </c>
      <c r="F25" s="14">
        <v>44.6</v>
      </c>
      <c r="G25" s="14">
        <v>43.9</v>
      </c>
      <c r="H25" s="42">
        <f>TTEST(B25:D25,E25:G25,2,2)</f>
        <v>8.5721039885275546E-2</v>
      </c>
    </row>
    <row r="26" spans="1:8" x14ac:dyDescent="0.2">
      <c r="A26" s="12" t="s">
        <v>24</v>
      </c>
      <c r="B26" s="16">
        <v>25.5</v>
      </c>
      <c r="C26" s="17">
        <v>26.5</v>
      </c>
      <c r="D26" s="17">
        <v>29.5</v>
      </c>
      <c r="E26" s="16">
        <v>22.9</v>
      </c>
      <c r="F26" s="17">
        <v>24.2</v>
      </c>
      <c r="G26" s="17">
        <v>23.2</v>
      </c>
      <c r="H26" s="32">
        <f>TTEST(B26:D26,E26:G26,2,2)</f>
        <v>4.1865822654149898E-2</v>
      </c>
    </row>
    <row r="27" spans="1:8" x14ac:dyDescent="0.2">
      <c r="A27" s="12" t="s">
        <v>25</v>
      </c>
      <c r="B27" s="19">
        <v>8.43</v>
      </c>
      <c r="C27" s="20">
        <v>13.8</v>
      </c>
      <c r="D27" s="20">
        <v>14.3</v>
      </c>
      <c r="E27" s="19">
        <v>22.1</v>
      </c>
      <c r="F27" s="20">
        <v>21.1</v>
      </c>
      <c r="G27" s="20">
        <v>23</v>
      </c>
      <c r="H27" s="33">
        <f>TTEST(B27:D27,E27:G27,2,2)</f>
        <v>7.217487452345901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ACFE1-C0A6-E341-BB76-E957AA6E84B7}">
  <dimension ref="A1:J10"/>
  <sheetViews>
    <sheetView workbookViewId="0"/>
  </sheetViews>
  <sheetFormatPr baseColWidth="10" defaultRowHeight="16" x14ac:dyDescent="0.2"/>
  <sheetData>
    <row r="1" spans="1:10" ht="19" x14ac:dyDescent="0.25">
      <c r="A1" s="23" t="s">
        <v>108</v>
      </c>
    </row>
    <row r="3" spans="1:10" x14ac:dyDescent="0.2">
      <c r="A3" s="68" t="s">
        <v>16</v>
      </c>
    </row>
    <row r="4" spans="1:10" x14ac:dyDescent="0.2">
      <c r="A4" s="56" t="s">
        <v>96</v>
      </c>
      <c r="B4" s="13">
        <v>12.697620000000001</v>
      </c>
      <c r="C4" s="14">
        <v>11.22734</v>
      </c>
      <c r="D4" s="14">
        <v>6.54</v>
      </c>
      <c r="E4" s="14">
        <v>18.811299999999999</v>
      </c>
      <c r="F4" s="14">
        <v>13.24948</v>
      </c>
      <c r="G4" s="14">
        <v>15.189780000000001</v>
      </c>
      <c r="H4" s="14"/>
      <c r="I4" s="15"/>
      <c r="J4" s="11"/>
    </row>
    <row r="5" spans="1:10" x14ac:dyDescent="0.2">
      <c r="A5" s="57" t="s">
        <v>74</v>
      </c>
      <c r="B5" s="16">
        <v>7.33</v>
      </c>
      <c r="C5" s="17">
        <v>5.19</v>
      </c>
      <c r="D5" s="17">
        <v>10.33</v>
      </c>
      <c r="E5" s="17">
        <v>8.677657</v>
      </c>
      <c r="F5" s="17">
        <v>16.008279999999999</v>
      </c>
      <c r="G5" s="17">
        <v>15.327199999999999</v>
      </c>
      <c r="H5" s="17"/>
      <c r="I5" s="18"/>
      <c r="J5" s="11"/>
    </row>
    <row r="6" spans="1:10" x14ac:dyDescent="0.2">
      <c r="A6" s="57" t="s">
        <v>75</v>
      </c>
      <c r="B6" s="16">
        <v>11.66512</v>
      </c>
      <c r="C6" s="17">
        <v>12.029669999999999</v>
      </c>
      <c r="D6" s="17">
        <v>11.89086</v>
      </c>
      <c r="E6" s="17">
        <v>13.207179999999999</v>
      </c>
      <c r="F6" s="17">
        <v>14.44586</v>
      </c>
      <c r="G6" s="17">
        <v>15.126709999999999</v>
      </c>
      <c r="H6" s="17">
        <v>15.562200000000001</v>
      </c>
      <c r="I6" s="18"/>
      <c r="J6" s="11"/>
    </row>
    <row r="7" spans="1:10" x14ac:dyDescent="0.2">
      <c r="A7" s="57" t="s">
        <v>76</v>
      </c>
      <c r="B7" s="16">
        <v>21.608000000000001</v>
      </c>
      <c r="C7" s="17">
        <v>40.902999999999999</v>
      </c>
      <c r="D7" s="17">
        <v>45.497</v>
      </c>
      <c r="E7" s="17"/>
      <c r="F7" s="17"/>
      <c r="G7" s="17"/>
      <c r="H7" s="17"/>
      <c r="I7" s="18"/>
    </row>
    <row r="8" spans="1:10" x14ac:dyDescent="0.2">
      <c r="A8" s="57" t="s">
        <v>110</v>
      </c>
      <c r="B8" s="16">
        <v>42.39</v>
      </c>
      <c r="C8" s="17">
        <v>19.73</v>
      </c>
      <c r="D8" s="17">
        <v>54.08</v>
      </c>
      <c r="E8" s="17">
        <v>24.26</v>
      </c>
      <c r="F8" s="17">
        <v>50.42</v>
      </c>
      <c r="G8" s="17">
        <v>21.69</v>
      </c>
      <c r="H8" s="17">
        <v>26.66</v>
      </c>
      <c r="I8" s="18">
        <v>23.65</v>
      </c>
    </row>
    <row r="9" spans="1:10" x14ac:dyDescent="0.2">
      <c r="A9" s="58" t="s">
        <v>109</v>
      </c>
      <c r="B9" s="19">
        <v>67.88</v>
      </c>
      <c r="C9" s="20">
        <v>40.700000000000003</v>
      </c>
      <c r="D9" s="20">
        <v>75.290000000000006</v>
      </c>
      <c r="E9" s="20">
        <v>109.48</v>
      </c>
      <c r="F9" s="20">
        <v>74.396000000000001</v>
      </c>
      <c r="G9" s="20">
        <v>61.493000000000002</v>
      </c>
      <c r="H9" s="20">
        <v>30.05</v>
      </c>
      <c r="I9" s="21">
        <v>74.516000000000005</v>
      </c>
    </row>
    <row r="10" spans="1:10" x14ac:dyDescent="0.2">
      <c r="B10" s="11"/>
      <c r="C10" s="11"/>
      <c r="D10" s="11"/>
      <c r="E10" s="11"/>
      <c r="F10" s="11"/>
      <c r="G10" s="11"/>
      <c r="H10" s="11"/>
      <c r="I10" s="11"/>
      <c r="J10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5FDFD-5E31-3B4A-B254-34F70A12F84D}">
  <dimension ref="A1:K16"/>
  <sheetViews>
    <sheetView workbookViewId="0"/>
  </sheetViews>
  <sheetFormatPr baseColWidth="10" defaultRowHeight="16" x14ac:dyDescent="0.2"/>
  <cols>
    <col min="11" max="11" width="23" bestFit="1" customWidth="1"/>
  </cols>
  <sheetData>
    <row r="1" spans="1:11" ht="19" x14ac:dyDescent="0.25">
      <c r="A1" s="23" t="s">
        <v>111</v>
      </c>
    </row>
    <row r="2" spans="1:11" x14ac:dyDescent="0.2">
      <c r="B2" s="24"/>
      <c r="C2" s="25" t="s">
        <v>112</v>
      </c>
      <c r="D2" s="25"/>
      <c r="E2" s="24"/>
      <c r="F2" s="25"/>
      <c r="G2" s="25" t="s">
        <v>52</v>
      </c>
      <c r="H2" s="25"/>
      <c r="I2" s="25"/>
      <c r="J2" s="26"/>
      <c r="K2" s="53" t="s">
        <v>18</v>
      </c>
    </row>
    <row r="3" spans="1:11" x14ac:dyDescent="0.2">
      <c r="A3" s="22" t="s">
        <v>16</v>
      </c>
      <c r="B3" s="13">
        <v>1.0469999999999999</v>
      </c>
      <c r="C3" s="14">
        <v>1.075</v>
      </c>
      <c r="D3" s="15">
        <v>0.88900000000000001</v>
      </c>
      <c r="E3" s="13">
        <v>95.9</v>
      </c>
      <c r="F3" s="14">
        <v>92.29</v>
      </c>
      <c r="G3" s="14">
        <v>70.959999999999994</v>
      </c>
      <c r="H3" s="14">
        <v>95.41</v>
      </c>
      <c r="I3" s="14">
        <v>92.96</v>
      </c>
      <c r="J3" s="14">
        <v>92.48</v>
      </c>
      <c r="K3" s="31">
        <f>TTEST(B3:D3,E3:J3,2,2)</f>
        <v>1.0056466315551399E-6</v>
      </c>
    </row>
    <row r="4" spans="1:11" x14ac:dyDescent="0.2">
      <c r="A4" s="22" t="s">
        <v>9</v>
      </c>
      <c r="B4" s="16">
        <v>1.0620000000000001</v>
      </c>
      <c r="C4" s="17">
        <v>0.86899999999999999</v>
      </c>
      <c r="D4" s="18">
        <v>1.0840000000000001</v>
      </c>
      <c r="E4" s="16">
        <v>0.39800000000000002</v>
      </c>
      <c r="F4" s="17">
        <v>0.36</v>
      </c>
      <c r="G4" s="17">
        <v>0.32400000000000001</v>
      </c>
      <c r="H4" s="17">
        <v>0.51900000000000002</v>
      </c>
      <c r="I4" s="17">
        <v>0.371</v>
      </c>
      <c r="J4" s="17">
        <v>0.44700000000000001</v>
      </c>
      <c r="K4" s="32">
        <f>TTEST(B4:D4,E4:J4,2,2)</f>
        <v>2.4010775532699782E-5</v>
      </c>
    </row>
    <row r="5" spans="1:11" x14ac:dyDescent="0.2">
      <c r="A5" s="22" t="s">
        <v>33</v>
      </c>
      <c r="B5" s="16">
        <v>1.169</v>
      </c>
      <c r="C5" s="17">
        <v>0.98</v>
      </c>
      <c r="D5" s="18">
        <v>0.873</v>
      </c>
      <c r="E5" s="16">
        <v>17.71</v>
      </c>
      <c r="F5" s="17">
        <v>12.04</v>
      </c>
      <c r="G5" s="17">
        <v>9.0749999999999993</v>
      </c>
      <c r="H5" s="17">
        <v>14.35</v>
      </c>
      <c r="I5" s="17">
        <v>13.22</v>
      </c>
      <c r="J5" s="17">
        <v>15.56</v>
      </c>
      <c r="K5" s="32">
        <f>TTEST(B5:D5,E5:J5,2,2)</f>
        <v>1.9256375689816763E-4</v>
      </c>
    </row>
    <row r="6" spans="1:11" x14ac:dyDescent="0.2">
      <c r="A6" s="22" t="s">
        <v>34</v>
      </c>
      <c r="B6" s="16">
        <v>1.0389999999999999</v>
      </c>
      <c r="C6" s="17">
        <v>0.85</v>
      </c>
      <c r="D6" s="18">
        <v>1.1319999999999999</v>
      </c>
      <c r="E6" s="16">
        <v>2.2250000000000001</v>
      </c>
      <c r="F6" s="17">
        <v>1.3360000000000001</v>
      </c>
      <c r="G6" s="17">
        <v>1.393</v>
      </c>
      <c r="H6" s="17">
        <v>1.383</v>
      </c>
      <c r="I6" s="17">
        <v>1.3140000000000001</v>
      </c>
      <c r="J6" s="17">
        <v>1.663</v>
      </c>
      <c r="K6" s="32">
        <f>TTEST(B6:D6,E6:J6,2,2)</f>
        <v>4.0715454829523594E-2</v>
      </c>
    </row>
    <row r="7" spans="1:11" x14ac:dyDescent="0.2">
      <c r="A7" s="22" t="s">
        <v>12</v>
      </c>
      <c r="B7" s="16">
        <v>1.018</v>
      </c>
      <c r="C7" s="17">
        <v>0.93</v>
      </c>
      <c r="D7" s="18">
        <v>1.0569999999999999</v>
      </c>
      <c r="E7" s="16">
        <v>1.7310000000000001</v>
      </c>
      <c r="F7" s="17">
        <v>1.5069999999999999</v>
      </c>
      <c r="G7" s="17">
        <v>1.29</v>
      </c>
      <c r="H7" s="17">
        <v>1.5820000000000001</v>
      </c>
      <c r="I7" s="17">
        <v>2.202</v>
      </c>
      <c r="J7" s="17">
        <v>1.8420000000000001</v>
      </c>
      <c r="K7" s="32">
        <f>TTEST(B7:D7,E7:J7,2,2)</f>
        <v>8.1477780742753979E-3</v>
      </c>
    </row>
    <row r="8" spans="1:11" x14ac:dyDescent="0.2">
      <c r="A8" s="22" t="s">
        <v>15</v>
      </c>
      <c r="B8" s="19">
        <v>1.08</v>
      </c>
      <c r="C8" s="20">
        <v>1.028</v>
      </c>
      <c r="D8" s="21">
        <v>0.90100000000000002</v>
      </c>
      <c r="E8" s="19">
        <v>2.5129999999999999</v>
      </c>
      <c r="F8" s="20">
        <v>1.9550000000000001</v>
      </c>
      <c r="G8" s="20">
        <v>1.415</v>
      </c>
      <c r="H8" s="20">
        <v>3.149</v>
      </c>
      <c r="I8" s="20">
        <v>2.5470000000000002</v>
      </c>
      <c r="J8" s="20">
        <v>2.5129999999999999</v>
      </c>
      <c r="K8" s="33">
        <f>TTEST(B8:D8,E8:J8,2,2)</f>
        <v>6.92372709292718E-3</v>
      </c>
    </row>
    <row r="11" spans="1:11" x14ac:dyDescent="0.2">
      <c r="A11" s="12"/>
      <c r="B11" s="11"/>
      <c r="C11" s="11"/>
      <c r="D11" s="11"/>
      <c r="E11" s="11"/>
      <c r="F11" s="11"/>
      <c r="G11" s="11"/>
      <c r="H11" s="11"/>
      <c r="I11" s="11"/>
      <c r="J11" s="11"/>
      <c r="K11" s="11"/>
    </row>
    <row r="12" spans="1:11" x14ac:dyDescent="0.2">
      <c r="A12" s="12"/>
      <c r="B12" s="11"/>
      <c r="C12" s="11"/>
      <c r="D12" s="11"/>
      <c r="E12" s="11"/>
      <c r="F12" s="11"/>
      <c r="G12" s="11"/>
      <c r="H12" s="11"/>
      <c r="I12" s="11"/>
      <c r="J12" s="11"/>
      <c r="K12" s="11"/>
    </row>
    <row r="13" spans="1:11" x14ac:dyDescent="0.2">
      <c r="A13" s="12"/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1" x14ac:dyDescent="0.2">
      <c r="A14" s="12"/>
      <c r="B14" s="11"/>
      <c r="C14" s="11"/>
      <c r="D14" s="11"/>
      <c r="E14" s="11"/>
      <c r="F14" s="11"/>
      <c r="G14" s="11"/>
      <c r="H14" s="11"/>
      <c r="I14" s="11"/>
      <c r="J14" s="11"/>
      <c r="K14" s="11"/>
    </row>
    <row r="15" spans="1:11" x14ac:dyDescent="0.2">
      <c r="A15" s="12"/>
      <c r="B15" s="11"/>
      <c r="C15" s="11"/>
      <c r="D15" s="11"/>
      <c r="E15" s="11"/>
      <c r="F15" s="11"/>
      <c r="G15" s="11"/>
      <c r="H15" s="11"/>
      <c r="I15" s="11"/>
      <c r="J15" s="11"/>
      <c r="K15" s="11"/>
    </row>
    <row r="16" spans="1:11" x14ac:dyDescent="0.2">
      <c r="A16" s="12"/>
      <c r="B16" s="11"/>
      <c r="C16" s="11"/>
      <c r="D16" s="11"/>
      <c r="E16" s="11"/>
      <c r="F16" s="11"/>
      <c r="G16" s="11"/>
      <c r="H16" s="11"/>
      <c r="I16" s="11"/>
      <c r="J16" s="11"/>
      <c r="K16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5256F-E787-6A42-B6E1-6719C28AC073}">
  <dimension ref="A1:AA46"/>
  <sheetViews>
    <sheetView topLeftCell="A37" workbookViewId="0">
      <selection activeCell="E50" sqref="E50"/>
    </sheetView>
  </sheetViews>
  <sheetFormatPr baseColWidth="10" defaultRowHeight="16" x14ac:dyDescent="0.2"/>
  <sheetData>
    <row r="1" spans="1:27" ht="19" x14ac:dyDescent="0.25">
      <c r="A1" s="23" t="s">
        <v>113</v>
      </c>
    </row>
    <row r="2" spans="1:27" x14ac:dyDescent="0.2">
      <c r="A2" t="s">
        <v>115</v>
      </c>
      <c r="B2" s="24"/>
      <c r="C2" s="25"/>
      <c r="D2" s="25" t="s">
        <v>49</v>
      </c>
      <c r="E2" s="25"/>
      <c r="F2" s="25"/>
      <c r="G2" s="26"/>
      <c r="H2" s="24"/>
      <c r="I2" s="25"/>
      <c r="J2" s="25" t="s">
        <v>114</v>
      </c>
      <c r="K2" s="25"/>
      <c r="L2" s="25"/>
      <c r="M2" s="26"/>
    </row>
    <row r="3" spans="1:27" x14ac:dyDescent="0.2">
      <c r="A3" s="55">
        <v>0</v>
      </c>
      <c r="B3" s="13">
        <v>100</v>
      </c>
      <c r="C3" s="14">
        <v>100</v>
      </c>
      <c r="D3" s="14">
        <v>100</v>
      </c>
      <c r="E3" s="14">
        <v>100</v>
      </c>
      <c r="F3" s="14">
        <v>100</v>
      </c>
      <c r="G3" s="15">
        <v>100</v>
      </c>
      <c r="H3" s="13">
        <v>100</v>
      </c>
      <c r="I3" s="14">
        <v>100</v>
      </c>
      <c r="J3" s="14">
        <v>100</v>
      </c>
      <c r="K3" s="14">
        <v>100</v>
      </c>
      <c r="L3" s="14">
        <v>100</v>
      </c>
      <c r="M3" s="15">
        <v>100</v>
      </c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</row>
    <row r="4" spans="1:27" x14ac:dyDescent="0.2">
      <c r="A4" s="55">
        <v>3</v>
      </c>
      <c r="B4" s="16">
        <v>88.178920000000005</v>
      </c>
      <c r="C4" s="17">
        <v>90.397350000000003</v>
      </c>
      <c r="D4" s="17">
        <v>89.733840000000001</v>
      </c>
      <c r="E4" s="17">
        <v>90.492959999999997</v>
      </c>
      <c r="F4" s="17">
        <v>86.184209999999993</v>
      </c>
      <c r="G4" s="18">
        <v>88.644689999999997</v>
      </c>
      <c r="H4" s="16">
        <v>89.122810000000001</v>
      </c>
      <c r="I4" s="17">
        <v>87.542079999999999</v>
      </c>
      <c r="J4" s="17">
        <v>89.629630000000006</v>
      </c>
      <c r="K4" s="17">
        <v>85.762709999999998</v>
      </c>
      <c r="L4" s="17">
        <v>86.75497</v>
      </c>
      <c r="M4" s="18">
        <v>91.335740000000001</v>
      </c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</row>
    <row r="5" spans="1:27" x14ac:dyDescent="0.2">
      <c r="A5" s="55">
        <v>5</v>
      </c>
      <c r="B5" s="16">
        <v>82.108630000000005</v>
      </c>
      <c r="C5" s="17">
        <v>82.450329999999994</v>
      </c>
      <c r="D5" s="17">
        <v>81.749049999999997</v>
      </c>
      <c r="E5" s="17">
        <v>82.746480000000005</v>
      </c>
      <c r="F5" s="17">
        <v>79.934209999999993</v>
      </c>
      <c r="G5" s="18">
        <v>80.952380000000005</v>
      </c>
      <c r="H5" s="16">
        <v>82.456140000000005</v>
      </c>
      <c r="I5" s="17">
        <v>82.491579999999999</v>
      </c>
      <c r="J5" s="17">
        <v>82.962959999999995</v>
      </c>
      <c r="K5" s="17">
        <v>79.661019999999994</v>
      </c>
      <c r="L5" s="17">
        <v>80.794700000000006</v>
      </c>
      <c r="M5" s="18">
        <v>81.949460000000002</v>
      </c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</row>
    <row r="6" spans="1:27" x14ac:dyDescent="0.2">
      <c r="A6" s="55">
        <v>7</v>
      </c>
      <c r="B6" s="16">
        <v>99.041529999999995</v>
      </c>
      <c r="C6" s="17">
        <v>101.65560000000001</v>
      </c>
      <c r="D6" s="17">
        <v>98.479089999999999</v>
      </c>
      <c r="E6" s="17">
        <v>100.7042</v>
      </c>
      <c r="F6" s="17">
        <v>99.013159999999999</v>
      </c>
      <c r="G6" s="18">
        <v>98.9011</v>
      </c>
      <c r="H6" s="16">
        <v>101.0526</v>
      </c>
      <c r="I6" s="17">
        <v>99.326599999999999</v>
      </c>
      <c r="J6" s="17">
        <v>101.4815</v>
      </c>
      <c r="K6" s="17">
        <v>101.35590000000001</v>
      </c>
      <c r="L6" s="17">
        <v>99.668880000000001</v>
      </c>
      <c r="M6" s="18">
        <v>101.083</v>
      </c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</row>
    <row r="7" spans="1:27" x14ac:dyDescent="0.2">
      <c r="A7" s="55">
        <v>10</v>
      </c>
      <c r="B7" s="16">
        <v>105.1118</v>
      </c>
      <c r="C7" s="17">
        <v>106.95359999999999</v>
      </c>
      <c r="D7" s="17">
        <v>105.7034</v>
      </c>
      <c r="E7" s="17">
        <v>104.5775</v>
      </c>
      <c r="F7" s="17">
        <v>107.2368</v>
      </c>
      <c r="G7" s="18">
        <v>106.22709999999999</v>
      </c>
      <c r="H7" s="16">
        <v>106.66670000000001</v>
      </c>
      <c r="I7" s="17">
        <v>103.367</v>
      </c>
      <c r="J7" s="17">
        <v>106.66670000000001</v>
      </c>
      <c r="K7" s="17">
        <v>108.4746</v>
      </c>
      <c r="L7" s="17">
        <v>108.27809999999999</v>
      </c>
      <c r="M7" s="18">
        <v>103.97110000000001</v>
      </c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</row>
    <row r="8" spans="1:27" x14ac:dyDescent="0.2">
      <c r="A8" s="55">
        <v>12</v>
      </c>
      <c r="B8" s="16">
        <v>103.1949</v>
      </c>
      <c r="C8" s="17">
        <v>104.6358</v>
      </c>
      <c r="D8" s="17">
        <v>104.943</v>
      </c>
      <c r="E8" s="17">
        <v>102.4648</v>
      </c>
      <c r="F8" s="17">
        <v>104.27630000000001</v>
      </c>
      <c r="G8" s="18">
        <v>101.4652</v>
      </c>
      <c r="H8" s="16">
        <v>101.7544</v>
      </c>
      <c r="I8" s="17">
        <v>101.6835</v>
      </c>
      <c r="J8" s="17">
        <v>103.7037</v>
      </c>
      <c r="K8" s="17">
        <v>104.7458</v>
      </c>
      <c r="L8" s="17">
        <v>102.98009999999999</v>
      </c>
      <c r="M8" s="18">
        <v>103.2491</v>
      </c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</row>
    <row r="9" spans="1:27" x14ac:dyDescent="0.2">
      <c r="A9" s="55">
        <v>14</v>
      </c>
      <c r="B9" s="16">
        <v>105.43129999999999</v>
      </c>
      <c r="C9" s="17">
        <v>106.2914</v>
      </c>
      <c r="D9" s="17">
        <v>103.8023</v>
      </c>
      <c r="E9" s="17">
        <v>107.3944</v>
      </c>
      <c r="F9" s="17">
        <v>103.9474</v>
      </c>
      <c r="G9" s="18">
        <v>99.633700000000005</v>
      </c>
      <c r="H9" s="16">
        <v>103.1579</v>
      </c>
      <c r="I9" s="17">
        <v>102.3569</v>
      </c>
      <c r="J9" s="17">
        <v>103.7037</v>
      </c>
      <c r="K9" s="17">
        <v>103.72880000000001</v>
      </c>
      <c r="L9" s="17">
        <v>104.9669</v>
      </c>
      <c r="M9" s="18">
        <v>103.97110000000001</v>
      </c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</row>
    <row r="10" spans="1:27" x14ac:dyDescent="0.2">
      <c r="A10" s="55">
        <v>17</v>
      </c>
      <c r="B10" s="16">
        <v>105.7508</v>
      </c>
      <c r="C10" s="17">
        <v>105.62909999999999</v>
      </c>
      <c r="D10" s="17">
        <v>104.1825</v>
      </c>
      <c r="E10" s="17">
        <v>106.33799999999999</v>
      </c>
      <c r="F10" s="17">
        <v>104.6053</v>
      </c>
      <c r="G10" s="18">
        <v>99.267399999999995</v>
      </c>
      <c r="H10" s="16">
        <v>103.1579</v>
      </c>
      <c r="I10" s="17">
        <v>102.6936</v>
      </c>
      <c r="J10" s="17">
        <v>101.4815</v>
      </c>
      <c r="K10" s="17">
        <v>102.3729</v>
      </c>
      <c r="L10" s="17">
        <v>103.3113</v>
      </c>
      <c r="M10" s="18">
        <v>106.13720000000001</v>
      </c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</row>
    <row r="11" spans="1:27" x14ac:dyDescent="0.2">
      <c r="A11" s="55">
        <v>19</v>
      </c>
      <c r="B11" s="16">
        <v>109.26519999999999</v>
      </c>
      <c r="C11" s="17">
        <v>108.6093</v>
      </c>
      <c r="D11" s="17">
        <v>106.0836</v>
      </c>
      <c r="E11" s="17">
        <v>107.3944</v>
      </c>
      <c r="F11" s="17">
        <v>105.9211</v>
      </c>
      <c r="G11" s="18">
        <v>102.93040000000001</v>
      </c>
      <c r="H11" s="16">
        <v>105.614</v>
      </c>
      <c r="I11" s="17">
        <v>103.0303</v>
      </c>
      <c r="J11" s="17">
        <v>103.33329999999999</v>
      </c>
      <c r="K11" s="17">
        <v>103.38979999999999</v>
      </c>
      <c r="L11" s="17">
        <v>104.6358</v>
      </c>
      <c r="M11" s="18">
        <v>106.4982</v>
      </c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</row>
    <row r="12" spans="1:27" x14ac:dyDescent="0.2">
      <c r="A12" s="55">
        <v>21</v>
      </c>
      <c r="B12" s="16">
        <v>110.2236</v>
      </c>
      <c r="C12" s="17">
        <v>109.6026</v>
      </c>
      <c r="D12" s="17"/>
      <c r="E12" s="17"/>
      <c r="F12" s="17"/>
      <c r="G12" s="18">
        <v>104.3956</v>
      </c>
      <c r="H12" s="16">
        <v>105.614</v>
      </c>
      <c r="I12" s="17">
        <v>104.04040000000001</v>
      </c>
      <c r="J12" s="17">
        <v>103.33329999999999</v>
      </c>
      <c r="K12" s="17">
        <v>104.06780000000001</v>
      </c>
      <c r="L12" s="17">
        <v>105.9603</v>
      </c>
      <c r="M12" s="18">
        <v>108.6643</v>
      </c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</row>
    <row r="13" spans="1:27" x14ac:dyDescent="0.2">
      <c r="A13" s="55">
        <v>23</v>
      </c>
      <c r="B13" s="16">
        <v>110.8626</v>
      </c>
      <c r="C13" s="17">
        <v>108.27809999999999</v>
      </c>
      <c r="D13" s="17"/>
      <c r="E13" s="17"/>
      <c r="F13" s="17"/>
      <c r="G13" s="18">
        <v>105.8608</v>
      </c>
      <c r="H13" s="16">
        <v>108.4211</v>
      </c>
      <c r="I13" s="17">
        <v>106.3973</v>
      </c>
      <c r="J13" s="17">
        <v>104.81480000000001</v>
      </c>
      <c r="K13" s="17">
        <v>104.7458</v>
      </c>
      <c r="L13" s="17">
        <v>107.6159</v>
      </c>
      <c r="M13" s="18">
        <v>110.4693</v>
      </c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</row>
    <row r="14" spans="1:27" x14ac:dyDescent="0.2">
      <c r="A14" s="55">
        <v>26</v>
      </c>
      <c r="B14" s="19">
        <v>110.8626</v>
      </c>
      <c r="C14" s="20">
        <v>108.9404</v>
      </c>
      <c r="D14" s="20"/>
      <c r="E14" s="20"/>
      <c r="F14" s="20"/>
      <c r="G14" s="21">
        <v>106.9597</v>
      </c>
      <c r="H14" s="19">
        <v>107.36839999999999</v>
      </c>
      <c r="I14" s="20">
        <v>106.06059999999999</v>
      </c>
      <c r="J14" s="20">
        <v>104.4444</v>
      </c>
      <c r="K14" s="20">
        <v>104.7458</v>
      </c>
      <c r="L14" s="20">
        <v>106.2914</v>
      </c>
      <c r="M14" s="21">
        <v>109.38630000000001</v>
      </c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</row>
    <row r="17" spans="1:12" ht="19" x14ac:dyDescent="0.25">
      <c r="A17" s="23" t="s">
        <v>116</v>
      </c>
    </row>
    <row r="19" spans="1:12" x14ac:dyDescent="0.2">
      <c r="A19" t="s">
        <v>117</v>
      </c>
      <c r="B19" s="24"/>
      <c r="C19" s="25" t="s">
        <v>49</v>
      </c>
      <c r="D19" s="26"/>
      <c r="E19" s="24"/>
      <c r="F19" s="25" t="s">
        <v>114</v>
      </c>
      <c r="G19" s="26"/>
      <c r="H19" s="24" t="s">
        <v>131</v>
      </c>
      <c r="I19" s="25"/>
      <c r="J19" s="25"/>
      <c r="K19" s="25"/>
      <c r="L19" s="26"/>
    </row>
    <row r="20" spans="1:12" x14ac:dyDescent="0.2">
      <c r="A20" s="56" t="s">
        <v>118</v>
      </c>
      <c r="B20" s="13">
        <v>0.3</v>
      </c>
      <c r="C20" s="14">
        <v>0.17</v>
      </c>
      <c r="D20" s="15">
        <v>0.2</v>
      </c>
      <c r="E20" s="13">
        <v>0.21</v>
      </c>
      <c r="F20" s="14">
        <v>0.27</v>
      </c>
      <c r="G20" s="15">
        <v>0.2</v>
      </c>
      <c r="H20" s="56" t="s">
        <v>118</v>
      </c>
      <c r="I20" s="13">
        <v>-3.333E-3</v>
      </c>
      <c r="J20" s="14" t="s">
        <v>123</v>
      </c>
      <c r="K20" s="14" t="s">
        <v>124</v>
      </c>
      <c r="L20" s="15" t="s">
        <v>125</v>
      </c>
    </row>
    <row r="21" spans="1:12" x14ac:dyDescent="0.2">
      <c r="A21" s="57" t="s">
        <v>119</v>
      </c>
      <c r="B21" s="16">
        <v>0.26</v>
      </c>
      <c r="C21" s="17">
        <v>1</v>
      </c>
      <c r="D21" s="18">
        <v>0.82</v>
      </c>
      <c r="E21" s="16">
        <v>1.41</v>
      </c>
      <c r="F21" s="17">
        <v>1.4</v>
      </c>
      <c r="G21" s="18">
        <v>1.68</v>
      </c>
      <c r="H21" s="57" t="s">
        <v>119</v>
      </c>
      <c r="I21" s="16">
        <v>-0.80330000000000001</v>
      </c>
      <c r="J21" s="17" t="s">
        <v>126</v>
      </c>
      <c r="K21" s="17" t="s">
        <v>127</v>
      </c>
      <c r="L21" s="18" t="s">
        <v>128</v>
      </c>
    </row>
    <row r="22" spans="1:12" x14ac:dyDescent="0.2">
      <c r="A22" s="57" t="s">
        <v>120</v>
      </c>
      <c r="B22" s="16">
        <v>0.18</v>
      </c>
      <c r="C22" s="17">
        <v>0.24</v>
      </c>
      <c r="D22" s="18">
        <v>0.22</v>
      </c>
      <c r="E22" s="16">
        <v>0.25</v>
      </c>
      <c r="F22" s="17">
        <v>0.2</v>
      </c>
      <c r="G22" s="18">
        <v>0.27</v>
      </c>
      <c r="H22" s="57" t="s">
        <v>120</v>
      </c>
      <c r="I22" s="16">
        <v>-2.6669999999999999E-2</v>
      </c>
      <c r="J22" s="17" t="s">
        <v>129</v>
      </c>
      <c r="K22" s="17" t="s">
        <v>124</v>
      </c>
      <c r="L22" s="18" t="s">
        <v>125</v>
      </c>
    </row>
    <row r="23" spans="1:12" x14ac:dyDescent="0.2">
      <c r="A23" s="58" t="s">
        <v>121</v>
      </c>
      <c r="B23" s="19">
        <v>0.22</v>
      </c>
      <c r="C23" s="20">
        <v>0.17</v>
      </c>
      <c r="D23" s="21">
        <v>0.17</v>
      </c>
      <c r="E23" s="19">
        <v>0.2</v>
      </c>
      <c r="F23" s="20">
        <v>0.31</v>
      </c>
      <c r="G23" s="21">
        <v>0.2</v>
      </c>
      <c r="H23" s="58" t="s">
        <v>121</v>
      </c>
      <c r="I23" s="19">
        <v>-0.05</v>
      </c>
      <c r="J23" s="20" t="s">
        <v>130</v>
      </c>
      <c r="K23" s="20" t="s">
        <v>124</v>
      </c>
      <c r="L23" s="21" t="s">
        <v>125</v>
      </c>
    </row>
    <row r="24" spans="1:12" x14ac:dyDescent="0.2">
      <c r="H24" s="76"/>
      <c r="I24" s="52"/>
      <c r="J24" s="52"/>
      <c r="K24" s="52"/>
      <c r="L24" s="52"/>
    </row>
    <row r="26" spans="1:12" x14ac:dyDescent="0.2">
      <c r="A26" t="s">
        <v>122</v>
      </c>
      <c r="B26" s="24"/>
      <c r="C26" s="25" t="s">
        <v>49</v>
      </c>
      <c r="D26" s="26"/>
      <c r="E26" s="24"/>
      <c r="F26" s="25" t="s">
        <v>114</v>
      </c>
      <c r="G26" s="26"/>
      <c r="H26" s="24" t="s">
        <v>131</v>
      </c>
      <c r="I26" s="25"/>
      <c r="J26" s="25"/>
      <c r="K26" s="25"/>
      <c r="L26" s="26"/>
    </row>
    <row r="27" spans="1:12" x14ac:dyDescent="0.2">
      <c r="A27" s="56" t="s">
        <v>118</v>
      </c>
      <c r="B27" s="13">
        <v>190.46</v>
      </c>
      <c r="C27" s="14">
        <v>139.41999999999999</v>
      </c>
      <c r="D27" s="15">
        <v>140</v>
      </c>
      <c r="E27" s="13">
        <v>85.55</v>
      </c>
      <c r="F27" s="14">
        <v>77.86</v>
      </c>
      <c r="G27" s="15">
        <v>80</v>
      </c>
      <c r="H27" s="56" t="s">
        <v>118</v>
      </c>
      <c r="I27" s="13">
        <v>75.489999999999995</v>
      </c>
      <c r="J27" s="14" t="s">
        <v>132</v>
      </c>
      <c r="K27" s="14" t="s">
        <v>124</v>
      </c>
      <c r="L27" s="15" t="s">
        <v>125</v>
      </c>
    </row>
    <row r="28" spans="1:12" x14ac:dyDescent="0.2">
      <c r="A28" s="57" t="s">
        <v>119</v>
      </c>
      <c r="B28" s="16">
        <v>655.30999999999995</v>
      </c>
      <c r="C28" s="17">
        <v>695.52</v>
      </c>
      <c r="D28" s="18">
        <v>1909.25</v>
      </c>
      <c r="E28" s="16">
        <v>1873.13</v>
      </c>
      <c r="F28" s="17">
        <v>796.08</v>
      </c>
      <c r="G28" s="18">
        <v>2613.9299999999998</v>
      </c>
      <c r="H28" s="57" t="s">
        <v>119</v>
      </c>
      <c r="I28" s="16">
        <v>-674.4</v>
      </c>
      <c r="J28" s="17" t="s">
        <v>133</v>
      </c>
      <c r="K28" s="17" t="s">
        <v>124</v>
      </c>
      <c r="L28" s="18" t="s">
        <v>125</v>
      </c>
    </row>
    <row r="29" spans="1:12" x14ac:dyDescent="0.2">
      <c r="A29" s="57" t="s">
        <v>120</v>
      </c>
      <c r="B29" s="16">
        <v>52.79</v>
      </c>
      <c r="C29" s="17">
        <v>47.99</v>
      </c>
      <c r="D29" s="18">
        <v>110.1</v>
      </c>
      <c r="E29" s="16">
        <v>155.62</v>
      </c>
      <c r="F29" s="17">
        <v>81.05</v>
      </c>
      <c r="G29" s="18">
        <v>118.62</v>
      </c>
      <c r="H29" s="57" t="s">
        <v>120</v>
      </c>
      <c r="I29" s="16">
        <v>-48.14</v>
      </c>
      <c r="J29" s="17" t="s">
        <v>134</v>
      </c>
      <c r="K29" s="17" t="s">
        <v>124</v>
      </c>
      <c r="L29" s="18" t="s">
        <v>125</v>
      </c>
    </row>
    <row r="30" spans="1:12" x14ac:dyDescent="0.2">
      <c r="A30" s="58" t="s">
        <v>121</v>
      </c>
      <c r="B30" s="19">
        <v>190.01</v>
      </c>
      <c r="C30" s="20">
        <v>69.599999999999994</v>
      </c>
      <c r="D30" s="21">
        <v>59.86</v>
      </c>
      <c r="E30" s="19">
        <v>136.33000000000001</v>
      </c>
      <c r="F30" s="20">
        <v>225.83</v>
      </c>
      <c r="G30" s="21">
        <v>232.12</v>
      </c>
      <c r="H30" s="58" t="s">
        <v>121</v>
      </c>
      <c r="I30" s="19">
        <v>-91.6</v>
      </c>
      <c r="J30" s="20" t="s">
        <v>135</v>
      </c>
      <c r="K30" s="20" t="s">
        <v>124</v>
      </c>
      <c r="L30" s="21" t="s">
        <v>125</v>
      </c>
    </row>
    <row r="32" spans="1:12" ht="19" x14ac:dyDescent="0.25">
      <c r="A32" s="23" t="s">
        <v>136</v>
      </c>
    </row>
    <row r="34" spans="1:7" x14ac:dyDescent="0.2">
      <c r="B34" s="24" t="s">
        <v>137</v>
      </c>
      <c r="C34" s="25"/>
      <c r="D34" s="26"/>
      <c r="E34" s="24" t="s">
        <v>138</v>
      </c>
      <c r="F34" s="26"/>
    </row>
    <row r="35" spans="1:7" x14ac:dyDescent="0.2">
      <c r="A35" s="56" t="s">
        <v>118</v>
      </c>
      <c r="B35" s="13">
        <v>0.28440989999999999</v>
      </c>
      <c r="C35" s="14">
        <v>0.24918190000000001</v>
      </c>
      <c r="D35" s="15">
        <v>0.174126</v>
      </c>
      <c r="E35" s="1"/>
      <c r="F35" s="3"/>
    </row>
    <row r="36" spans="1:7" x14ac:dyDescent="0.2">
      <c r="A36" s="57" t="s">
        <v>119</v>
      </c>
      <c r="B36" s="16">
        <v>0.24668470000000001</v>
      </c>
      <c r="C36" s="17">
        <v>0.27658569999999999</v>
      </c>
      <c r="D36" s="18">
        <v>0.1594681</v>
      </c>
      <c r="E36" s="48">
        <f>+TTEST(B35:D35,B36:D36,2,2)</f>
        <v>0.8703722037613657</v>
      </c>
      <c r="F36" s="37"/>
    </row>
    <row r="37" spans="1:7" x14ac:dyDescent="0.2">
      <c r="A37" s="57" t="s">
        <v>120</v>
      </c>
      <c r="B37" s="16">
        <v>0.5265436</v>
      </c>
      <c r="C37" s="17">
        <v>0.44556010000000001</v>
      </c>
      <c r="D37" s="18">
        <v>0.42186380000000001</v>
      </c>
      <c r="E37" s="79">
        <f>+TTEST(B35:D35,B37:D37,2,2)</f>
        <v>7.2943194639499319E-3</v>
      </c>
      <c r="F37" s="99">
        <f>+TTEST(B36:D36,B37:D37,2,2)</f>
        <v>7.4339765926319358E-3</v>
      </c>
    </row>
    <row r="38" spans="1:7" x14ac:dyDescent="0.2">
      <c r="A38" s="58" t="s">
        <v>121</v>
      </c>
      <c r="B38" s="19">
        <v>0.51057640000000004</v>
      </c>
      <c r="C38" s="20">
        <v>0.4358224</v>
      </c>
      <c r="D38" s="21">
        <v>0.58037550000000004</v>
      </c>
      <c r="E38" s="80">
        <f>+TTEST(B35:D35,B38:D38,2,2)</f>
        <v>6.6982576340441002E-3</v>
      </c>
      <c r="F38" s="100">
        <f>+TTEST(B36:D36,B38:D38,2,2)</f>
        <v>6.7115974402150143E-3</v>
      </c>
    </row>
    <row r="40" spans="1:7" ht="19" x14ac:dyDescent="0.25">
      <c r="A40" s="23" t="s">
        <v>139</v>
      </c>
      <c r="G40" s="11"/>
    </row>
    <row r="41" spans="1:7" x14ac:dyDescent="0.2">
      <c r="G41" s="11"/>
    </row>
    <row r="42" spans="1:7" x14ac:dyDescent="0.2">
      <c r="B42" s="24" t="s">
        <v>140</v>
      </c>
      <c r="C42" s="25"/>
      <c r="D42" s="26"/>
      <c r="E42" s="24" t="s">
        <v>138</v>
      </c>
      <c r="F42" s="26"/>
      <c r="G42" s="11"/>
    </row>
    <row r="43" spans="1:7" x14ac:dyDescent="0.2">
      <c r="A43" s="56" t="s">
        <v>118</v>
      </c>
      <c r="B43" s="13">
        <v>0.12914229999999999</v>
      </c>
      <c r="C43" s="14">
        <v>0.32874629999999999</v>
      </c>
      <c r="D43" s="15">
        <v>0.2101325</v>
      </c>
      <c r="E43" s="1"/>
      <c r="F43" s="3"/>
      <c r="G43" s="11"/>
    </row>
    <row r="44" spans="1:7" x14ac:dyDescent="0.2">
      <c r="A44" s="57" t="s">
        <v>119</v>
      </c>
      <c r="B44" s="16">
        <v>0.86972910000000003</v>
      </c>
      <c r="C44" s="17">
        <v>0.86336210000000002</v>
      </c>
      <c r="D44" s="18">
        <v>1.58304</v>
      </c>
      <c r="E44" s="79">
        <f>+TTEST(B43:D43,B44:D44,2,2)</f>
        <v>2.2929690128069957E-2</v>
      </c>
      <c r="F44" s="37"/>
    </row>
    <row r="45" spans="1:7" x14ac:dyDescent="0.2">
      <c r="A45" s="57" t="s">
        <v>120</v>
      </c>
      <c r="B45" s="16">
        <v>0.3405282</v>
      </c>
      <c r="C45" s="17">
        <v>0.1893891</v>
      </c>
      <c r="D45" s="18">
        <v>0.78640410000000005</v>
      </c>
      <c r="E45" s="101">
        <f>+TTEST(B43:D43,B45:D45,2,2)</f>
        <v>0.31519691327241439</v>
      </c>
      <c r="F45" s="102">
        <f>+TTEST(B44:D44,B45:D45,2,2)</f>
        <v>8.9366069243462409E-2</v>
      </c>
    </row>
    <row r="46" spans="1:7" x14ac:dyDescent="0.2">
      <c r="A46" s="58" t="s">
        <v>121</v>
      </c>
      <c r="B46" s="19">
        <v>0.95480299999999996</v>
      </c>
      <c r="C46" s="20">
        <v>0.64982680000000004</v>
      </c>
      <c r="D46" s="21">
        <v>0.87702930000000001</v>
      </c>
      <c r="E46" s="80">
        <f>+TTEST(B43:D43,B46:D46,2,2)</f>
        <v>5.0515217142467796E-3</v>
      </c>
      <c r="F46" s="103">
        <f>+TTEST(B44:D44,B46:D46,2,2)</f>
        <v>0.3379353601594106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28CE1-8F4D-EE42-B596-35905A6ECE3C}">
  <dimension ref="A1:I17"/>
  <sheetViews>
    <sheetView workbookViewId="0">
      <selection activeCell="M12" sqref="M12"/>
    </sheetView>
  </sheetViews>
  <sheetFormatPr baseColWidth="10" defaultRowHeight="16" x14ac:dyDescent="0.2"/>
  <cols>
    <col min="1" max="1" width="15.6640625" customWidth="1"/>
  </cols>
  <sheetData>
    <row r="1" spans="1:9" ht="19" x14ac:dyDescent="0.25">
      <c r="A1" s="23" t="s">
        <v>141</v>
      </c>
    </row>
    <row r="3" spans="1:9" x14ac:dyDescent="0.2">
      <c r="A3" s="68" t="s">
        <v>16</v>
      </c>
      <c r="B3" s="34" t="s">
        <v>49</v>
      </c>
      <c r="C3" s="34" t="s">
        <v>142</v>
      </c>
      <c r="D3" s="34" t="s">
        <v>17</v>
      </c>
      <c r="E3" s="26"/>
    </row>
    <row r="4" spans="1:9" x14ac:dyDescent="0.2">
      <c r="B4" s="54">
        <v>0.92794109999999996</v>
      </c>
      <c r="C4" s="54">
        <v>3.1146720000000001</v>
      </c>
      <c r="D4" s="75">
        <f>TTEST(B4:B8,C4:C8,2,2)</f>
        <v>4.4181260984680514E-4</v>
      </c>
      <c r="E4" s="10"/>
    </row>
    <row r="5" spans="1:9" x14ac:dyDescent="0.2">
      <c r="B5" s="35">
        <v>1.1865889999999999</v>
      </c>
      <c r="C5" s="35">
        <v>2.1959650000000002</v>
      </c>
    </row>
    <row r="6" spans="1:9" x14ac:dyDescent="0.2">
      <c r="B6" s="35">
        <v>1.045167</v>
      </c>
      <c r="C6" s="35">
        <v>2.338212</v>
      </c>
      <c r="D6" s="11"/>
      <c r="E6" s="11"/>
      <c r="F6" s="11"/>
      <c r="G6" s="11"/>
    </row>
    <row r="7" spans="1:9" x14ac:dyDescent="0.2">
      <c r="B7" s="35">
        <v>1.02694</v>
      </c>
      <c r="C7" s="35"/>
      <c r="D7" s="11"/>
      <c r="E7" s="11"/>
      <c r="G7" s="11"/>
    </row>
    <row r="8" spans="1:9" x14ac:dyDescent="0.2">
      <c r="B8" s="36">
        <v>0.84615189999999996</v>
      </c>
      <c r="C8" s="40"/>
    </row>
    <row r="11" spans="1:9" ht="19" x14ac:dyDescent="0.25">
      <c r="A11" s="23" t="s">
        <v>143</v>
      </c>
    </row>
    <row r="13" spans="1:9" x14ac:dyDescent="0.2">
      <c r="A13" s="12" t="s">
        <v>89</v>
      </c>
      <c r="B13" s="84" t="s">
        <v>144</v>
      </c>
      <c r="C13" s="85" t="s">
        <v>145</v>
      </c>
      <c r="D13" s="85" t="s">
        <v>146</v>
      </c>
      <c r="E13" s="85" t="s">
        <v>147</v>
      </c>
      <c r="F13" s="85" t="s">
        <v>148</v>
      </c>
      <c r="G13" s="85" t="s">
        <v>149</v>
      </c>
    </row>
    <row r="14" spans="1:9" x14ac:dyDescent="0.2">
      <c r="A14" s="12"/>
      <c r="B14" s="1">
        <v>4.8509090909090911E-2</v>
      </c>
      <c r="C14" s="2">
        <v>4.4270462633451954E-2</v>
      </c>
      <c r="D14" s="14">
        <v>2.7805555555555552E-2</v>
      </c>
      <c r="E14" s="14">
        <v>0.44722222222222224</v>
      </c>
      <c r="F14" s="88">
        <v>3.9547872340425533E-2</v>
      </c>
      <c r="G14" s="15">
        <v>0.47657490000000002</v>
      </c>
      <c r="H14" s="11"/>
      <c r="I14" s="11"/>
    </row>
    <row r="15" spans="1:9" x14ac:dyDescent="0.2">
      <c r="A15" s="12"/>
      <c r="B15" s="48">
        <v>4.5454545454545456E-2</v>
      </c>
      <c r="C15" s="49">
        <v>4.4154411764705886E-2</v>
      </c>
      <c r="D15" s="17">
        <v>4.2049382716049383E-2</v>
      </c>
      <c r="E15" s="17">
        <v>0.33226086956521739</v>
      </c>
      <c r="F15" s="90">
        <v>3.9304029304029299E-2</v>
      </c>
      <c r="G15" s="18">
        <v>0.32442310000000002</v>
      </c>
    </row>
    <row r="16" spans="1:9" x14ac:dyDescent="0.2">
      <c r="A16" s="12"/>
      <c r="B16" s="50">
        <v>4.7275862068965516E-2</v>
      </c>
      <c r="C16" s="51">
        <v>5.0711743772241989E-2</v>
      </c>
      <c r="D16" s="93">
        <v>4.8192771084337345E-2</v>
      </c>
      <c r="E16" s="20">
        <v>0.30542253521126755</v>
      </c>
      <c r="F16" s="51">
        <v>4.6061643835616436E-2</v>
      </c>
      <c r="G16" s="21">
        <v>0.30542249999999999</v>
      </c>
    </row>
    <row r="17" spans="1:7" x14ac:dyDescent="0.2">
      <c r="A17" s="34" t="s">
        <v>18</v>
      </c>
      <c r="B17" s="85"/>
      <c r="C17" s="83">
        <f>TTEST(B14:B16,C14:C16,2,2)</f>
        <v>0.77955487991799266</v>
      </c>
      <c r="D17" s="83"/>
      <c r="E17" s="95">
        <f>TTEST(D14:D16,E14:E16,2,2)</f>
        <v>1.8339302463686578E-3</v>
      </c>
      <c r="F17" s="83"/>
      <c r="G17" s="95">
        <f>TTEST(F14:F16,G14:G16,2,2)</f>
        <v>3.799511184052595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E531F-9D30-B944-83FC-E077F66B07B0}">
  <dimension ref="A1:U17"/>
  <sheetViews>
    <sheetView workbookViewId="0">
      <selection activeCell="H2" sqref="H2"/>
    </sheetView>
  </sheetViews>
  <sheetFormatPr baseColWidth="10" defaultRowHeight="16" x14ac:dyDescent="0.2"/>
  <cols>
    <col min="8" max="8" width="23" bestFit="1" customWidth="1"/>
    <col min="15" max="15" width="23" bestFit="1" customWidth="1"/>
  </cols>
  <sheetData>
    <row r="1" spans="1:21" ht="19" x14ac:dyDescent="0.25">
      <c r="A1" s="23" t="s">
        <v>32</v>
      </c>
    </row>
    <row r="2" spans="1:21" x14ac:dyDescent="0.2">
      <c r="B2" s="24"/>
      <c r="C2" s="25" t="s">
        <v>37</v>
      </c>
      <c r="D2" s="25"/>
      <c r="E2" s="24"/>
      <c r="F2" s="25" t="s">
        <v>38</v>
      </c>
      <c r="G2" s="26"/>
      <c r="H2" s="53" t="s">
        <v>18</v>
      </c>
      <c r="I2" s="24"/>
      <c r="J2" s="25" t="s">
        <v>39</v>
      </c>
      <c r="K2" s="25"/>
      <c r="L2" s="24"/>
      <c r="M2" s="25" t="s">
        <v>40</v>
      </c>
      <c r="N2" s="26"/>
      <c r="O2" s="25" t="s">
        <v>18</v>
      </c>
    </row>
    <row r="3" spans="1:21" x14ac:dyDescent="0.2">
      <c r="A3" s="22" t="s">
        <v>2</v>
      </c>
      <c r="B3" s="48">
        <v>1.0046999999999999</v>
      </c>
      <c r="C3" s="49">
        <v>1.0583</v>
      </c>
      <c r="D3" s="37">
        <v>1.0163</v>
      </c>
      <c r="E3" s="16">
        <v>0.56555759999999999</v>
      </c>
      <c r="F3" s="17">
        <v>0.84415980000000002</v>
      </c>
      <c r="G3" s="17">
        <v>0.84860000000000002</v>
      </c>
      <c r="H3" s="31">
        <f>TTEST(B3:D3,E3:G3,2,2)</f>
        <v>4.5013563704291278E-2</v>
      </c>
      <c r="I3">
        <v>1.0221</v>
      </c>
      <c r="J3">
        <v>1.0670999999999999</v>
      </c>
      <c r="K3">
        <v>0.91679999999999995</v>
      </c>
      <c r="L3" s="16">
        <v>0.61197789999999996</v>
      </c>
      <c r="M3" s="11">
        <v>0.58407825466270535</v>
      </c>
      <c r="N3" s="18">
        <v>0.57986979999999999</v>
      </c>
      <c r="O3" s="31">
        <f>TTEST(I3:K3,L3:N3,2,2)</f>
        <v>8.51231859662275E-4</v>
      </c>
      <c r="P3" s="11"/>
      <c r="Q3" s="11"/>
      <c r="R3" s="11"/>
      <c r="S3" s="11"/>
      <c r="T3" s="11"/>
      <c r="U3" s="11"/>
    </row>
    <row r="4" spans="1:21" x14ac:dyDescent="0.2">
      <c r="A4" s="22" t="s">
        <v>26</v>
      </c>
      <c r="B4" s="48">
        <v>1.0960000000000001</v>
      </c>
      <c r="C4" s="49">
        <v>0.91239999999999999</v>
      </c>
      <c r="D4" s="37">
        <v>0.92979999999999996</v>
      </c>
      <c r="E4" s="16">
        <v>1.1471210000000001</v>
      </c>
      <c r="F4" s="17">
        <v>0.95716489999999999</v>
      </c>
      <c r="G4" s="17">
        <v>1.123653</v>
      </c>
      <c r="H4" s="46">
        <f t="shared" ref="H4:H15" si="0">TTEST(B4:D4,E4:G4,2,2)</f>
        <v>0.31260646314759893</v>
      </c>
      <c r="I4">
        <v>0.77</v>
      </c>
      <c r="J4">
        <v>1.3021</v>
      </c>
      <c r="K4">
        <v>0.99739999999999995</v>
      </c>
      <c r="L4" s="16">
        <v>0.38944620000000002</v>
      </c>
      <c r="M4" s="17">
        <v>0.79147820000000002</v>
      </c>
      <c r="N4" s="18">
        <v>0.44788440000000002</v>
      </c>
      <c r="O4" s="46">
        <f t="shared" ref="O4:O10" si="1">TTEST(I4:K4,L4:N4,2,2)</f>
        <v>7.302583886748705E-2</v>
      </c>
      <c r="S4" s="11"/>
      <c r="T4" s="11"/>
      <c r="U4" s="11"/>
    </row>
    <row r="5" spans="1:21" x14ac:dyDescent="0.2">
      <c r="A5" s="22" t="s">
        <v>27</v>
      </c>
      <c r="B5" s="48">
        <v>0.88200000000000001</v>
      </c>
      <c r="C5" s="49">
        <v>0.91249999999999998</v>
      </c>
      <c r="D5" s="37">
        <v>1.2424999999999999</v>
      </c>
      <c r="E5" s="16">
        <v>0.57680430000000005</v>
      </c>
      <c r="F5" s="17">
        <v>0.59069389999999999</v>
      </c>
      <c r="G5" s="17">
        <v>0.43441740000000001</v>
      </c>
      <c r="H5" s="32">
        <f t="shared" si="0"/>
        <v>1.9041835594676121E-2</v>
      </c>
      <c r="I5">
        <v>0.89729999999999999</v>
      </c>
      <c r="J5">
        <v>1.3298000000000001</v>
      </c>
      <c r="K5">
        <v>0.83799999999999997</v>
      </c>
      <c r="L5" s="16">
        <v>0.26689279999999999</v>
      </c>
      <c r="M5" s="17">
        <v>0.33252189999999998</v>
      </c>
      <c r="N5" s="18">
        <v>0.22438060000000001</v>
      </c>
      <c r="O5" s="32">
        <f t="shared" si="1"/>
        <v>9.1460095098504779E-3</v>
      </c>
      <c r="S5" s="11"/>
      <c r="T5" s="11"/>
      <c r="U5" s="11"/>
    </row>
    <row r="6" spans="1:21" x14ac:dyDescent="0.2">
      <c r="A6" s="22" t="s">
        <v>9</v>
      </c>
      <c r="B6" s="48">
        <v>0.97019999999999995</v>
      </c>
      <c r="C6" s="49">
        <v>1.1186</v>
      </c>
      <c r="D6" s="37">
        <v>0.9214</v>
      </c>
      <c r="E6" s="16">
        <v>0.212421</v>
      </c>
      <c r="F6" s="17">
        <v>0.28132489999999999</v>
      </c>
      <c r="G6" s="17">
        <v>0.46269939999999998</v>
      </c>
      <c r="H6" s="32">
        <f t="shared" si="0"/>
        <v>1.9914927932743638E-3</v>
      </c>
      <c r="I6" s="49">
        <v>1.0435000000000001</v>
      </c>
      <c r="J6" s="52">
        <v>0.95830000000000004</v>
      </c>
      <c r="K6" s="37">
        <v>1.0008999999999999</v>
      </c>
      <c r="L6" s="16">
        <v>0.2308578</v>
      </c>
      <c r="M6" s="17">
        <v>0.34097420000000001</v>
      </c>
      <c r="N6" s="18">
        <v>0.18484349999999999</v>
      </c>
      <c r="O6" s="32">
        <f t="shared" si="1"/>
        <v>1.3986653606873754E-4</v>
      </c>
      <c r="S6" s="11"/>
      <c r="T6" s="11"/>
      <c r="U6" s="11"/>
    </row>
    <row r="7" spans="1:21" x14ac:dyDescent="0.2">
      <c r="A7" s="22" t="s">
        <v>28</v>
      </c>
      <c r="B7" s="48">
        <v>0.93410000000000004</v>
      </c>
      <c r="C7" s="49">
        <v>1.1005</v>
      </c>
      <c r="D7" s="37">
        <v>0.9728</v>
      </c>
      <c r="E7" s="16">
        <v>0.87316079999999996</v>
      </c>
      <c r="F7" s="17">
        <v>0.75258820000000004</v>
      </c>
      <c r="G7" s="17">
        <v>0.70405549999999995</v>
      </c>
      <c r="H7" s="32">
        <f t="shared" si="0"/>
        <v>3.3634791348173217E-2</v>
      </c>
      <c r="I7" s="17">
        <v>1.1484000000000001</v>
      </c>
      <c r="J7" s="17">
        <v>1.0660000000000001</v>
      </c>
      <c r="K7" s="18">
        <v>1.0146999999999999</v>
      </c>
      <c r="L7" s="16">
        <v>0.36890840000000003</v>
      </c>
      <c r="M7" s="17">
        <v>0.38319370000000003</v>
      </c>
      <c r="N7" s="18">
        <v>0.50356540000000005</v>
      </c>
      <c r="O7" s="32">
        <f t="shared" si="1"/>
        <v>3.3982819236835169E-4</v>
      </c>
      <c r="S7" s="11"/>
      <c r="T7" s="11"/>
      <c r="U7" s="11"/>
    </row>
    <row r="8" spans="1:21" x14ac:dyDescent="0.2">
      <c r="A8" s="22" t="s">
        <v>29</v>
      </c>
      <c r="B8" s="48">
        <v>0.96009999999999995</v>
      </c>
      <c r="C8" s="49">
        <v>0.82569999999999999</v>
      </c>
      <c r="D8" s="37">
        <v>1.2614000000000001</v>
      </c>
      <c r="E8" s="16">
        <v>0.17984939999999999</v>
      </c>
      <c r="F8" s="17">
        <v>0.22971459999999999</v>
      </c>
      <c r="G8" s="17">
        <v>0.15583069999999999</v>
      </c>
      <c r="H8" s="32">
        <f t="shared" si="0"/>
        <v>3.1835154214494531E-3</v>
      </c>
      <c r="I8" s="17">
        <v>0.93810000000000004</v>
      </c>
      <c r="J8" s="17">
        <v>1.0660000000000001</v>
      </c>
      <c r="K8" s="18">
        <v>1.002</v>
      </c>
      <c r="L8" s="16">
        <v>0.37042779999999997</v>
      </c>
      <c r="M8" s="17">
        <v>0.560666</v>
      </c>
      <c r="N8" s="18">
        <v>0.34396680000000002</v>
      </c>
      <c r="O8" s="32">
        <f t="shared" si="1"/>
        <v>1.7465764945330563E-3</v>
      </c>
      <c r="S8" s="11"/>
      <c r="T8" s="11"/>
      <c r="U8" s="11"/>
    </row>
    <row r="9" spans="1:21" x14ac:dyDescent="0.2">
      <c r="A9" s="22" t="s">
        <v>30</v>
      </c>
      <c r="B9" s="48">
        <v>0.89259999999999995</v>
      </c>
      <c r="C9" s="49">
        <v>1.1105</v>
      </c>
      <c r="D9" s="37">
        <v>1.008</v>
      </c>
      <c r="E9" s="16">
        <v>0.31107780000000002</v>
      </c>
      <c r="F9" s="17">
        <v>0.2527142</v>
      </c>
      <c r="G9" s="17">
        <v>0.3828395</v>
      </c>
      <c r="H9" s="32">
        <f t="shared" si="0"/>
        <v>7.1838886702404211E-4</v>
      </c>
      <c r="I9" s="17">
        <v>0.74170000000000003</v>
      </c>
      <c r="J9" s="17">
        <v>1.3483000000000001</v>
      </c>
      <c r="K9" s="18">
        <v>1.0449999999999999</v>
      </c>
      <c r="L9" s="16">
        <v>0.41294700000000001</v>
      </c>
      <c r="M9" s="17">
        <v>0.91687269999999998</v>
      </c>
      <c r="N9" s="18">
        <v>0.532636</v>
      </c>
      <c r="O9" s="46">
        <f t="shared" si="1"/>
        <v>0.14134305156733845</v>
      </c>
      <c r="S9" s="11"/>
      <c r="T9" s="11"/>
      <c r="U9" s="11"/>
    </row>
    <row r="10" spans="1:21" x14ac:dyDescent="0.2">
      <c r="A10" s="22" t="s">
        <v>31</v>
      </c>
      <c r="B10" s="50">
        <v>0.89449999999999996</v>
      </c>
      <c r="C10" s="51">
        <v>1.0815999999999999</v>
      </c>
      <c r="D10" s="38">
        <v>1.0336000000000001</v>
      </c>
      <c r="E10" s="19">
        <v>0.50829789999999997</v>
      </c>
      <c r="F10" s="20">
        <v>0.45223079999999999</v>
      </c>
      <c r="G10" s="20">
        <v>0.42045159999999998</v>
      </c>
      <c r="H10" s="33">
        <f t="shared" si="0"/>
        <v>9.2036550678020843E-4</v>
      </c>
      <c r="I10" s="20">
        <v>0.87929999999999997</v>
      </c>
      <c r="J10" s="20">
        <v>1.1669</v>
      </c>
      <c r="K10" s="21">
        <v>0.97460000000000002</v>
      </c>
      <c r="L10" s="19">
        <v>0.28046510000000002</v>
      </c>
      <c r="M10" s="20">
        <v>0.35936499999999999</v>
      </c>
      <c r="N10" s="21">
        <v>0.20673369999999999</v>
      </c>
      <c r="O10" s="33">
        <f t="shared" si="1"/>
        <v>1.6091221434332808E-3</v>
      </c>
      <c r="S10" s="11"/>
      <c r="T10" s="11"/>
      <c r="U10" s="11"/>
    </row>
    <row r="11" spans="1:21" x14ac:dyDescent="0.2">
      <c r="A11" s="47"/>
      <c r="H11" s="28"/>
      <c r="O11" s="28"/>
    </row>
    <row r="12" spans="1:21" x14ac:dyDescent="0.2">
      <c r="A12" s="22" t="s">
        <v>33</v>
      </c>
      <c r="B12" s="1">
        <v>0.98170000000000002</v>
      </c>
      <c r="C12" s="2">
        <v>0.97440000000000004</v>
      </c>
      <c r="D12" s="3">
        <v>1.0455000000000001</v>
      </c>
      <c r="E12" s="13">
        <v>1.7050879999999999</v>
      </c>
      <c r="F12" s="14">
        <v>1.5464249999999999</v>
      </c>
      <c r="G12" s="14">
        <v>1.231784</v>
      </c>
      <c r="H12" s="31">
        <f t="shared" si="0"/>
        <v>2.4778625689860296E-2</v>
      </c>
      <c r="I12" s="14">
        <v>1.3285</v>
      </c>
      <c r="J12" s="14">
        <v>0.75270000000000004</v>
      </c>
      <c r="K12" s="15">
        <v>0.95020000000000004</v>
      </c>
      <c r="L12" s="13">
        <v>10.09437</v>
      </c>
      <c r="M12" s="14">
        <v>7.5288360000000001</v>
      </c>
      <c r="N12" s="15">
        <v>7.1448179999999999</v>
      </c>
      <c r="O12" s="31">
        <f t="shared" ref="O12:O15" si="2">TTEST(I12:K12,L12:N12,2,2)</f>
        <v>1.5315302615170018E-3</v>
      </c>
      <c r="P12" s="11"/>
      <c r="Q12" s="11"/>
      <c r="R12" s="11"/>
      <c r="S12" s="11"/>
      <c r="T12" s="11"/>
      <c r="U12" s="11"/>
    </row>
    <row r="13" spans="1:21" x14ac:dyDescent="0.2">
      <c r="A13" s="22" t="s">
        <v>34</v>
      </c>
      <c r="B13" s="48">
        <v>0.97170000000000001</v>
      </c>
      <c r="C13" s="49">
        <v>1.0309999999999999</v>
      </c>
      <c r="D13" s="37">
        <v>0.99809999999999999</v>
      </c>
      <c r="E13" s="16">
        <v>1.551752</v>
      </c>
      <c r="F13" s="17">
        <v>1.5771740000000001</v>
      </c>
      <c r="G13" s="17">
        <v>0.87541849999999999</v>
      </c>
      <c r="H13" s="46">
        <f t="shared" si="0"/>
        <v>0.22023337242672325</v>
      </c>
      <c r="I13" s="17">
        <v>1.4094</v>
      </c>
      <c r="J13" s="17">
        <v>0.70950000000000002</v>
      </c>
      <c r="K13" s="18">
        <v>0.91069999999999995</v>
      </c>
      <c r="L13" s="16">
        <v>3.5639249999999998</v>
      </c>
      <c r="M13" s="17">
        <v>2.7882530000000001</v>
      </c>
      <c r="N13" s="18">
        <v>2.3523290000000001</v>
      </c>
      <c r="O13" s="32">
        <f t="shared" si="2"/>
        <v>1.0001179394007798E-2</v>
      </c>
      <c r="P13" s="11"/>
      <c r="Q13" s="11"/>
      <c r="R13" s="11"/>
      <c r="S13" s="11"/>
      <c r="T13" s="11"/>
      <c r="U13" s="11"/>
    </row>
    <row r="14" spans="1:21" x14ac:dyDescent="0.2">
      <c r="A14" s="22" t="s">
        <v>12</v>
      </c>
      <c r="B14" s="48">
        <v>1.1073</v>
      </c>
      <c r="C14" s="49">
        <v>0.81640000000000001</v>
      </c>
      <c r="D14" s="37">
        <v>1.1062000000000001</v>
      </c>
      <c r="E14" s="16">
        <v>1.6381060000000001</v>
      </c>
      <c r="F14" s="17">
        <v>2.7250540000000001</v>
      </c>
      <c r="G14" s="17">
        <v>2.2628710000000001</v>
      </c>
      <c r="H14" s="32">
        <f t="shared" si="0"/>
        <v>2.199952875598226E-2</v>
      </c>
      <c r="I14" s="49">
        <v>1.0772999999999999</v>
      </c>
      <c r="J14" s="17">
        <v>1.0212000000000001</v>
      </c>
      <c r="K14" s="18">
        <v>0.90890000000000004</v>
      </c>
      <c r="L14" s="16">
        <v>5.2803750000000003</v>
      </c>
      <c r="M14" s="17">
        <v>7.0386939999999996</v>
      </c>
      <c r="N14" s="18">
        <v>3.3143069999999999</v>
      </c>
      <c r="O14" s="32">
        <f t="shared" si="2"/>
        <v>1.7417889360583375E-2</v>
      </c>
      <c r="P14" s="11"/>
      <c r="Q14" s="11"/>
      <c r="R14" s="11"/>
      <c r="S14" s="11"/>
      <c r="T14" s="11"/>
      <c r="U14" s="11"/>
    </row>
    <row r="15" spans="1:21" x14ac:dyDescent="0.2">
      <c r="A15" s="22" t="s">
        <v>35</v>
      </c>
      <c r="B15" s="50">
        <v>1.0943000000000001</v>
      </c>
      <c r="C15" s="51">
        <v>0.86080000000000001</v>
      </c>
      <c r="D15" s="38">
        <v>1.0617000000000001</v>
      </c>
      <c r="E15" s="19">
        <v>3.9783719999999998</v>
      </c>
      <c r="F15" s="20">
        <v>2.4727410000000001</v>
      </c>
      <c r="G15" s="20">
        <v>2.1844980000000001</v>
      </c>
      <c r="H15" s="33">
        <f t="shared" si="0"/>
        <v>2.8865986791824477E-2</v>
      </c>
      <c r="I15" s="20">
        <v>1.0009999999999999</v>
      </c>
      <c r="J15" s="20">
        <v>1.1467000000000001</v>
      </c>
      <c r="K15" s="21">
        <v>0.87119999999999997</v>
      </c>
      <c r="L15" s="19">
        <v>39.60575</v>
      </c>
      <c r="M15" s="20">
        <v>61.096510000000002</v>
      </c>
      <c r="N15" s="21">
        <v>59.887520000000002</v>
      </c>
      <c r="O15" s="33">
        <f t="shared" si="2"/>
        <v>1.6619801265481424E-3</v>
      </c>
      <c r="P15" s="11"/>
      <c r="Q15" s="11"/>
      <c r="R15" s="11"/>
      <c r="S15" s="11"/>
      <c r="T15" s="11"/>
      <c r="U15" s="11"/>
    </row>
    <row r="16" spans="1:21" x14ac:dyDescent="0.2">
      <c r="A16" s="12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</row>
    <row r="17" spans="1:16" x14ac:dyDescent="0.2">
      <c r="A17" s="12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529CF-7528-A543-8F45-FD8498777462}">
  <dimension ref="A1:AI33"/>
  <sheetViews>
    <sheetView topLeftCell="A35" workbookViewId="0">
      <selection activeCell="D23" sqref="D23"/>
    </sheetView>
  </sheetViews>
  <sheetFormatPr baseColWidth="10" defaultRowHeight="16" x14ac:dyDescent="0.2"/>
  <cols>
    <col min="8" max="8" width="23" bestFit="1" customWidth="1"/>
    <col min="16" max="16" width="23" bestFit="1" customWidth="1"/>
    <col min="21" max="21" width="20.83203125" bestFit="1" customWidth="1"/>
  </cols>
  <sheetData>
    <row r="1" spans="1:12" ht="19" x14ac:dyDescent="0.25">
      <c r="A1" s="23" t="s">
        <v>41</v>
      </c>
    </row>
    <row r="3" spans="1:12" x14ac:dyDescent="0.2">
      <c r="A3" s="56" t="s">
        <v>42</v>
      </c>
      <c r="B3" s="13">
        <v>1.0430200000000001</v>
      </c>
      <c r="C3" s="15">
        <v>1.158838</v>
      </c>
    </row>
    <row r="4" spans="1:12" x14ac:dyDescent="0.2">
      <c r="A4" s="57">
        <v>1</v>
      </c>
      <c r="B4" s="16">
        <v>0.64353559999999999</v>
      </c>
      <c r="C4" s="18">
        <v>0.59727319999999995</v>
      </c>
    </row>
    <row r="5" spans="1:12" x14ac:dyDescent="0.2">
      <c r="A5" s="57">
        <v>2</v>
      </c>
      <c r="B5" s="16">
        <v>10.225949999999999</v>
      </c>
      <c r="C5" s="18">
        <v>10.490019999999999</v>
      </c>
    </row>
    <row r="6" spans="1:12" x14ac:dyDescent="0.2">
      <c r="A6" s="57">
        <v>3</v>
      </c>
      <c r="B6" s="16">
        <v>13.763960000000001</v>
      </c>
      <c r="C6" s="18">
        <v>15.532170000000001</v>
      </c>
      <c r="J6" s="11"/>
      <c r="K6" s="11"/>
      <c r="L6" s="11"/>
    </row>
    <row r="7" spans="1:12" x14ac:dyDescent="0.2">
      <c r="A7" s="57">
        <v>4</v>
      </c>
      <c r="B7" s="16">
        <v>61.771299999999997</v>
      </c>
      <c r="C7" s="18">
        <v>55.563459999999999</v>
      </c>
      <c r="J7" s="11"/>
      <c r="K7" s="11"/>
      <c r="L7" s="11"/>
    </row>
    <row r="8" spans="1:12" x14ac:dyDescent="0.2">
      <c r="A8" s="58">
        <v>5</v>
      </c>
      <c r="B8" s="19">
        <v>4.3625379999999998</v>
      </c>
      <c r="C8" s="21">
        <v>4.5198119999999999</v>
      </c>
      <c r="J8" s="11"/>
      <c r="K8" s="11"/>
      <c r="L8" s="11"/>
    </row>
    <row r="9" spans="1:12" x14ac:dyDescent="0.2">
      <c r="J9" s="11"/>
      <c r="K9" s="11"/>
      <c r="L9" s="11"/>
    </row>
    <row r="10" spans="1:12" x14ac:dyDescent="0.2">
      <c r="J10" s="11"/>
      <c r="K10" s="11"/>
      <c r="L10" s="11"/>
    </row>
    <row r="11" spans="1:12" ht="19" x14ac:dyDescent="0.25">
      <c r="A11" s="23" t="s">
        <v>43</v>
      </c>
      <c r="J11" s="11"/>
      <c r="K11" s="11"/>
      <c r="L11" s="11"/>
    </row>
    <row r="12" spans="1:12" x14ac:dyDescent="0.2">
      <c r="B12" s="59"/>
      <c r="C12" s="53" t="s">
        <v>48</v>
      </c>
      <c r="D12" s="45"/>
      <c r="E12" s="24"/>
      <c r="F12" s="25" t="s">
        <v>49</v>
      </c>
      <c r="G12" s="26"/>
    </row>
    <row r="13" spans="1:12" x14ac:dyDescent="0.2">
      <c r="A13" s="12" t="s">
        <v>44</v>
      </c>
      <c r="B13" s="13">
        <v>1.529631</v>
      </c>
      <c r="C13" s="14">
        <v>1.610444</v>
      </c>
      <c r="D13" s="15">
        <v>1.5700369999999999</v>
      </c>
      <c r="E13" s="14">
        <v>0.87528910000000004</v>
      </c>
      <c r="F13" s="14">
        <v>1.124711</v>
      </c>
      <c r="G13" s="3">
        <v>0.91744289999999995</v>
      </c>
    </row>
    <row r="14" spans="1:12" x14ac:dyDescent="0.2">
      <c r="A14" s="12" t="s">
        <v>45</v>
      </c>
      <c r="B14" s="16">
        <v>1.267185</v>
      </c>
      <c r="C14" s="17">
        <v>1.697171</v>
      </c>
      <c r="D14" s="18">
        <v>1.482178</v>
      </c>
      <c r="E14" s="17">
        <v>0.94897509999999996</v>
      </c>
      <c r="F14" s="17">
        <v>1.0510250000000001</v>
      </c>
      <c r="G14" s="37">
        <v>0.97343754999999998</v>
      </c>
    </row>
    <row r="15" spans="1:12" x14ac:dyDescent="0.2">
      <c r="A15" s="12" t="s">
        <v>46</v>
      </c>
      <c r="B15" s="16">
        <v>2.2596129999999999</v>
      </c>
      <c r="C15" s="17">
        <v>1.916169</v>
      </c>
      <c r="D15" s="18">
        <v>2.0878909999999999</v>
      </c>
      <c r="E15" s="17">
        <v>0.92199580000000003</v>
      </c>
      <c r="F15" s="17">
        <v>1.078004</v>
      </c>
      <c r="G15" s="37">
        <v>0.97260290000000005</v>
      </c>
    </row>
    <row r="16" spans="1:12" x14ac:dyDescent="0.2">
      <c r="A16" s="12" t="s">
        <v>50</v>
      </c>
      <c r="B16" s="16">
        <v>1.777936</v>
      </c>
      <c r="C16" s="17">
        <v>2.1656249999999999</v>
      </c>
      <c r="D16" s="18">
        <v>1.971781</v>
      </c>
      <c r="E16" s="17">
        <v>0.97679000000000005</v>
      </c>
      <c r="F16" s="17">
        <v>1.02321</v>
      </c>
      <c r="G16" s="37">
        <v>1.0139075000000002</v>
      </c>
    </row>
    <row r="17" spans="1:35" x14ac:dyDescent="0.2">
      <c r="A17" s="12" t="s">
        <v>12</v>
      </c>
      <c r="B17" s="16">
        <v>3.6319149999999998</v>
      </c>
      <c r="C17" s="17">
        <v>3.1402770000000002</v>
      </c>
      <c r="D17" s="18">
        <v>3.3860960000000002</v>
      </c>
      <c r="E17" s="17">
        <v>1.0021</v>
      </c>
      <c r="F17" s="17">
        <v>0.99789969999999995</v>
      </c>
      <c r="G17" s="37">
        <v>1.040052</v>
      </c>
    </row>
    <row r="18" spans="1:35" x14ac:dyDescent="0.2">
      <c r="A18" s="12" t="s">
        <v>47</v>
      </c>
      <c r="B18" s="19">
        <v>1.6984170000000001</v>
      </c>
      <c r="C18" s="20">
        <v>1.2067300000000001</v>
      </c>
      <c r="D18" s="21">
        <v>1.4525729999999999</v>
      </c>
      <c r="E18" s="20">
        <v>1.040403</v>
      </c>
      <c r="F18" s="20">
        <v>0.95959669999999997</v>
      </c>
      <c r="G18" s="38">
        <v>1.082557</v>
      </c>
    </row>
    <row r="20" spans="1:35" ht="19" x14ac:dyDescent="0.25">
      <c r="A20" s="23" t="s">
        <v>51</v>
      </c>
    </row>
    <row r="21" spans="1:35" x14ac:dyDescent="0.2">
      <c r="B21" s="24"/>
      <c r="C21" s="25"/>
      <c r="D21" s="25" t="s">
        <v>49</v>
      </c>
      <c r="E21" s="25"/>
      <c r="F21" s="25"/>
      <c r="G21" s="26"/>
      <c r="H21" s="24"/>
      <c r="I21" s="25"/>
      <c r="J21" s="25"/>
      <c r="K21" s="25" t="s">
        <v>52</v>
      </c>
      <c r="L21" s="25"/>
      <c r="M21" s="25"/>
      <c r="N21" s="25"/>
      <c r="O21" s="26"/>
      <c r="P21" s="53" t="s">
        <v>18</v>
      </c>
      <c r="Q21" s="24"/>
      <c r="R21" s="25" t="s">
        <v>53</v>
      </c>
      <c r="S21" s="25"/>
      <c r="T21" s="26"/>
      <c r="U21" s="53" t="s">
        <v>55</v>
      </c>
      <c r="V21" s="24"/>
      <c r="W21" s="25" t="s">
        <v>54</v>
      </c>
      <c r="X21" s="25"/>
      <c r="Y21" s="26"/>
    </row>
    <row r="22" spans="1:35" x14ac:dyDescent="0.2">
      <c r="A22" s="22" t="s">
        <v>16</v>
      </c>
      <c r="B22" s="13">
        <v>1.238472</v>
      </c>
      <c r="C22" s="14">
        <v>0.91152160000000004</v>
      </c>
      <c r="D22" s="14">
        <v>0.78557189999999999</v>
      </c>
      <c r="E22" s="14">
        <v>0.90402859999999996</v>
      </c>
      <c r="F22" s="14">
        <v>1.247323</v>
      </c>
      <c r="G22" s="15">
        <v>1.0012019999999999</v>
      </c>
      <c r="H22" s="13">
        <v>19.077159999999999</v>
      </c>
      <c r="I22" s="14">
        <v>19.077159999999999</v>
      </c>
      <c r="J22" s="14">
        <v>18.733779999999999</v>
      </c>
      <c r="K22" s="14">
        <v>11.68534</v>
      </c>
      <c r="L22" s="14">
        <v>14.95133</v>
      </c>
      <c r="M22" s="14">
        <v>14.55049</v>
      </c>
      <c r="N22" s="14">
        <v>13.51431</v>
      </c>
      <c r="O22" s="14">
        <v>11.232250000000001</v>
      </c>
      <c r="P22" s="60">
        <f>TTEST(B22:G22,H22:O22,2,2)</f>
        <v>1.7274323802659296E-7</v>
      </c>
      <c r="Q22" s="14">
        <v>12.26276</v>
      </c>
      <c r="R22" s="14">
        <v>11.326180000000001</v>
      </c>
      <c r="S22" s="14">
        <v>9.1337430000000008</v>
      </c>
      <c r="T22" s="14">
        <v>15.2553</v>
      </c>
      <c r="U22" s="54">
        <f>TTEST(H22:O22,Q22:T22,2,2)</f>
        <v>0.10253804676439253</v>
      </c>
      <c r="V22" s="14">
        <v>0.90668519999999997</v>
      </c>
      <c r="W22" s="14">
        <v>0.85281810000000002</v>
      </c>
      <c r="X22" s="14">
        <v>0.68469570000000002</v>
      </c>
      <c r="Y22" s="15">
        <v>0.69466170000000005</v>
      </c>
      <c r="Z22" s="11"/>
      <c r="AA22" s="11"/>
      <c r="AF22" s="11"/>
      <c r="AG22" s="11"/>
      <c r="AH22" s="11"/>
      <c r="AI22" s="11"/>
    </row>
    <row r="23" spans="1:35" x14ac:dyDescent="0.2">
      <c r="A23" s="22" t="s">
        <v>12</v>
      </c>
      <c r="B23" s="16">
        <v>1.4620569999999999</v>
      </c>
      <c r="C23" s="17">
        <v>1.007304</v>
      </c>
      <c r="D23" s="17">
        <v>0.58232640000000002</v>
      </c>
      <c r="E23" s="17">
        <v>1.0572170000000001</v>
      </c>
      <c r="F23" s="17">
        <v>1.102921</v>
      </c>
      <c r="G23" s="18">
        <v>1.1222570000000001</v>
      </c>
      <c r="H23" s="16">
        <v>9.9911290000000008</v>
      </c>
      <c r="I23" s="17">
        <v>5.3601720000000004</v>
      </c>
      <c r="J23" s="17">
        <v>2.7090909999999999</v>
      </c>
      <c r="K23" s="17">
        <v>3.465058</v>
      </c>
      <c r="L23" s="17">
        <v>5.9506480000000002</v>
      </c>
      <c r="M23" s="17">
        <v>4.597289</v>
      </c>
      <c r="N23" s="17">
        <v>4.597289</v>
      </c>
      <c r="O23" s="17">
        <v>5.9506480000000002</v>
      </c>
      <c r="P23" s="61">
        <f t="shared" ref="P23:P29" si="0">TTEST(B23:G23,H23:O23,2,2)</f>
        <v>5.3444382034598201E-4</v>
      </c>
      <c r="Q23" s="17">
        <v>2.5790790000000001</v>
      </c>
      <c r="R23" s="17">
        <v>2.1252300000000002</v>
      </c>
      <c r="S23" s="17">
        <v>3.0355349999999999</v>
      </c>
      <c r="T23" s="17">
        <v>0.53784580000000004</v>
      </c>
      <c r="U23" s="61">
        <f t="shared" ref="U23:U29" si="1">TTEST(H23:O23,Q23:T23,2,2)</f>
        <v>2.05117126354241E-2</v>
      </c>
      <c r="V23" s="17">
        <v>0.77273219999999998</v>
      </c>
      <c r="W23" s="17">
        <v>0.86935220000000002</v>
      </c>
      <c r="X23" s="17">
        <v>0.59636060000000002</v>
      </c>
      <c r="Y23" s="18">
        <v>0.640903</v>
      </c>
      <c r="Z23" s="11"/>
      <c r="AA23" s="11"/>
      <c r="AF23" s="11"/>
      <c r="AG23" s="11"/>
      <c r="AH23" s="11"/>
      <c r="AI23" s="11"/>
    </row>
    <row r="24" spans="1:35" x14ac:dyDescent="0.2">
      <c r="A24" s="22" t="s">
        <v>2</v>
      </c>
      <c r="B24" s="16">
        <v>1.1398330000000001</v>
      </c>
      <c r="C24" s="17">
        <v>0.75531689999999996</v>
      </c>
      <c r="D24" s="17">
        <v>1.1615279999999999</v>
      </c>
      <c r="E24" s="17">
        <v>0.95418990000000004</v>
      </c>
      <c r="F24" s="17">
        <v>1.0263899999999999</v>
      </c>
      <c r="G24" s="18">
        <v>1.021064</v>
      </c>
      <c r="H24" s="16">
        <v>0.81381959999999998</v>
      </c>
      <c r="I24" s="17">
        <v>0.55215669999999994</v>
      </c>
      <c r="J24" s="17">
        <v>0.64154900000000004</v>
      </c>
      <c r="K24" s="17">
        <v>0.4413627</v>
      </c>
      <c r="L24" s="17">
        <v>0.54134599999999999</v>
      </c>
      <c r="M24" s="17">
        <v>0.62813129999999995</v>
      </c>
      <c r="N24" s="17">
        <v>0.45430870000000001</v>
      </c>
      <c r="O24" s="17">
        <v>0.49062329999999998</v>
      </c>
      <c r="P24" s="61">
        <f t="shared" si="0"/>
        <v>5.3493125897600468E-5</v>
      </c>
      <c r="Q24" s="17">
        <v>0.54803659999999998</v>
      </c>
      <c r="R24" s="17">
        <v>0.45831080000000002</v>
      </c>
      <c r="S24" s="17">
        <v>0.36906820000000001</v>
      </c>
      <c r="T24" s="17">
        <v>0.45249089999999997</v>
      </c>
      <c r="U24" s="35">
        <f t="shared" si="1"/>
        <v>0.12358053039503822</v>
      </c>
      <c r="V24" s="17">
        <v>0.89536490000000002</v>
      </c>
      <c r="W24" s="17">
        <v>1.091931</v>
      </c>
      <c r="X24" s="17">
        <v>1.0063820000000001</v>
      </c>
      <c r="Y24" s="18">
        <v>0.94304600000000005</v>
      </c>
      <c r="Z24" s="11"/>
      <c r="AA24" s="11"/>
      <c r="AF24" s="11"/>
      <c r="AG24" s="11"/>
      <c r="AH24" s="11"/>
      <c r="AI24" s="11"/>
    </row>
    <row r="25" spans="1:35" x14ac:dyDescent="0.2">
      <c r="A25" s="22" t="s">
        <v>9</v>
      </c>
      <c r="B25" s="16">
        <v>1.1253880000000001</v>
      </c>
      <c r="C25" s="17">
        <v>0.79199319999999995</v>
      </c>
      <c r="D25" s="17">
        <v>1.1219570000000001</v>
      </c>
      <c r="E25" s="17">
        <v>1.041652</v>
      </c>
      <c r="F25" s="17">
        <v>1.0842769999999999</v>
      </c>
      <c r="G25" s="18">
        <v>0.8853955</v>
      </c>
      <c r="H25" s="16">
        <v>0.21007960000000001</v>
      </c>
      <c r="I25" s="17">
        <v>0.23417650000000001</v>
      </c>
      <c r="J25" s="17">
        <v>0.36710589999999999</v>
      </c>
      <c r="K25" s="17">
        <v>0.34595959999999998</v>
      </c>
      <c r="L25" s="17">
        <v>0.25942530000000003</v>
      </c>
      <c r="M25" s="17">
        <v>0.25381569999999998</v>
      </c>
      <c r="N25" s="17">
        <v>0.34334150000000002</v>
      </c>
      <c r="O25" s="17">
        <v>0.2664472</v>
      </c>
      <c r="P25" s="61">
        <f t="shared" si="0"/>
        <v>1.3705305141124716E-8</v>
      </c>
      <c r="Q25" s="17">
        <v>1.1529210000000001</v>
      </c>
      <c r="R25" s="17">
        <v>1.072832</v>
      </c>
      <c r="S25" s="17">
        <v>0.76662039999999998</v>
      </c>
      <c r="T25" s="17">
        <v>0.82129209999999997</v>
      </c>
      <c r="U25" s="61">
        <f t="shared" si="1"/>
        <v>2.4052618270988439E-6</v>
      </c>
      <c r="V25" s="17">
        <v>1.2146220000000001</v>
      </c>
      <c r="W25" s="17">
        <v>1.0334110000000001</v>
      </c>
      <c r="X25" s="17">
        <v>0.80175099999999999</v>
      </c>
      <c r="Y25" s="18">
        <v>0.92148399999999997</v>
      </c>
      <c r="Z25" s="11"/>
      <c r="AA25" s="11"/>
      <c r="AF25" s="11"/>
      <c r="AG25" s="11"/>
      <c r="AH25" s="11"/>
      <c r="AI25" s="11"/>
    </row>
    <row r="26" spans="1:35" x14ac:dyDescent="0.2">
      <c r="A26" s="22" t="s">
        <v>28</v>
      </c>
      <c r="B26" s="16">
        <v>1.1225700000000001</v>
      </c>
      <c r="C26" s="17">
        <v>0.77793820000000002</v>
      </c>
      <c r="D26" s="17">
        <v>1.1450940000000001</v>
      </c>
      <c r="E26" s="17">
        <v>1.130382</v>
      </c>
      <c r="F26" s="17">
        <v>1.0094320000000001</v>
      </c>
      <c r="G26" s="18">
        <v>0.87639049999999996</v>
      </c>
      <c r="H26" s="16">
        <v>0.55816100000000002</v>
      </c>
      <c r="I26" s="17">
        <v>0.64218339999999996</v>
      </c>
      <c r="J26" s="17">
        <v>1.05019</v>
      </c>
      <c r="K26" s="17">
        <v>0.56144519999999998</v>
      </c>
      <c r="L26" s="17">
        <v>0.80210099999999995</v>
      </c>
      <c r="M26" s="17">
        <v>0.72931409999999997</v>
      </c>
      <c r="N26" s="17">
        <v>0.73645649999999996</v>
      </c>
      <c r="O26" s="17">
        <v>0.65622429999999998</v>
      </c>
      <c r="P26" s="61">
        <f t="shared" si="0"/>
        <v>4.6663414064080774E-3</v>
      </c>
      <c r="Q26" s="17">
        <v>1.154833</v>
      </c>
      <c r="R26" s="17">
        <v>1.292799</v>
      </c>
      <c r="S26" s="17">
        <v>0.95900269999999999</v>
      </c>
      <c r="T26" s="17">
        <v>1.2607660000000001</v>
      </c>
      <c r="U26" s="61">
        <f t="shared" si="1"/>
        <v>8.5704562562990982E-4</v>
      </c>
      <c r="V26" s="17">
        <v>1.027576</v>
      </c>
      <c r="W26" s="17">
        <v>1.174426</v>
      </c>
      <c r="X26" s="17">
        <v>1.0446089999999999</v>
      </c>
      <c r="Y26" s="18">
        <v>0.94259610000000005</v>
      </c>
      <c r="Z26" s="11"/>
      <c r="AA26" s="11"/>
      <c r="AF26" s="11"/>
      <c r="AG26" s="11"/>
      <c r="AH26" s="11"/>
      <c r="AI26" s="11"/>
    </row>
    <row r="27" spans="1:35" x14ac:dyDescent="0.2">
      <c r="A27" s="22" t="s">
        <v>11</v>
      </c>
      <c r="B27" s="16">
        <v>1.2118390000000001</v>
      </c>
      <c r="C27" s="17">
        <v>0.62501240000000002</v>
      </c>
      <c r="D27" s="17">
        <v>1.320282</v>
      </c>
      <c r="E27" s="17">
        <v>1.0779000000000001</v>
      </c>
      <c r="F27" s="17">
        <v>1.015037</v>
      </c>
      <c r="G27" s="18">
        <v>0.91398650000000004</v>
      </c>
      <c r="H27" s="16">
        <v>0.5513034</v>
      </c>
      <c r="I27" s="17">
        <v>0.5513034</v>
      </c>
      <c r="J27" s="17">
        <v>0.66598400000000002</v>
      </c>
      <c r="K27" s="17">
        <v>0.64460289999999998</v>
      </c>
      <c r="L27" s="17">
        <v>0.44344099999999997</v>
      </c>
      <c r="M27" s="17">
        <v>0.34316560000000002</v>
      </c>
      <c r="N27" s="17">
        <v>0.42347249999999997</v>
      </c>
      <c r="O27" s="17">
        <v>0.35470629999999997</v>
      </c>
      <c r="P27" s="61">
        <f t="shared" si="0"/>
        <v>1.7696967007574529E-4</v>
      </c>
      <c r="Q27" s="17">
        <v>0.75786229999999999</v>
      </c>
      <c r="R27" s="17">
        <v>0.74039259999999996</v>
      </c>
      <c r="S27" s="17">
        <v>0.51784509999999995</v>
      </c>
      <c r="T27" s="17">
        <v>0.80737300000000001</v>
      </c>
      <c r="U27" s="61">
        <f t="shared" si="1"/>
        <v>2.1916127580333119E-2</v>
      </c>
      <c r="V27" s="17">
        <v>0.85528859999999995</v>
      </c>
      <c r="W27" s="17">
        <v>1.1006100000000001</v>
      </c>
      <c r="X27" s="17">
        <v>0.82785640000000005</v>
      </c>
      <c r="Y27" s="18">
        <v>0.56446240000000003</v>
      </c>
      <c r="Z27" s="11"/>
      <c r="AA27" s="11"/>
      <c r="AF27" s="11"/>
      <c r="AG27" s="11"/>
      <c r="AH27" s="11"/>
      <c r="AI27" s="11"/>
    </row>
    <row r="28" spans="1:35" x14ac:dyDescent="0.2">
      <c r="A28" s="22" t="s">
        <v>33</v>
      </c>
      <c r="B28" s="16">
        <v>0.92619969999999996</v>
      </c>
      <c r="C28" s="17">
        <v>1.108441</v>
      </c>
      <c r="D28" s="17">
        <v>0.91258249999999996</v>
      </c>
      <c r="E28" s="17">
        <v>0.98858809999999997</v>
      </c>
      <c r="F28" s="17">
        <v>1.3223510000000001</v>
      </c>
      <c r="G28" s="18">
        <v>0.81648580000000004</v>
      </c>
      <c r="H28" s="16">
        <v>10.657439999999999</v>
      </c>
      <c r="I28" s="17">
        <v>7.0329740000000003</v>
      </c>
      <c r="J28" s="17">
        <v>4.8226290000000001</v>
      </c>
      <c r="K28" s="17">
        <v>9.9326980000000002</v>
      </c>
      <c r="L28" s="17">
        <v>6.243474</v>
      </c>
      <c r="M28" s="17">
        <v>4.6523329999999996</v>
      </c>
      <c r="N28" s="17">
        <v>3.1133540000000002</v>
      </c>
      <c r="O28" s="17">
        <v>3.1133540000000002</v>
      </c>
      <c r="P28" s="61">
        <f t="shared" si="0"/>
        <v>9.1932371473120791E-4</v>
      </c>
      <c r="Q28" s="17">
        <v>1.5825499999999999</v>
      </c>
      <c r="R28" s="17">
        <v>2.0067729999999999</v>
      </c>
      <c r="S28" s="17">
        <v>1.3067089999999999</v>
      </c>
      <c r="T28" s="17">
        <v>3.5736569999999999</v>
      </c>
      <c r="U28" s="61">
        <f t="shared" si="1"/>
        <v>2.2372981236596843E-2</v>
      </c>
      <c r="V28" s="17">
        <v>0.84513689999999997</v>
      </c>
      <c r="W28" s="17">
        <v>0.70563830000000005</v>
      </c>
      <c r="X28" s="17">
        <v>0.89160340000000005</v>
      </c>
      <c r="Y28" s="18">
        <v>0.93374239999999997</v>
      </c>
      <c r="Z28" s="11"/>
      <c r="AA28" s="11"/>
      <c r="AF28" s="11"/>
      <c r="AG28" s="11"/>
      <c r="AH28" s="11"/>
      <c r="AI28" s="11"/>
    </row>
    <row r="29" spans="1:35" x14ac:dyDescent="0.2">
      <c r="A29" s="22" t="s">
        <v>34</v>
      </c>
      <c r="B29" s="19">
        <v>1.277274</v>
      </c>
      <c r="C29" s="20">
        <v>0.78801169999999998</v>
      </c>
      <c r="D29" s="20">
        <v>0.99353550000000002</v>
      </c>
      <c r="E29" s="20">
        <v>1.0502910000000001</v>
      </c>
      <c r="F29" s="20">
        <v>0.8269746</v>
      </c>
      <c r="G29" s="21">
        <v>1.1513260000000001</v>
      </c>
      <c r="H29" s="19">
        <v>2.1776939999999998</v>
      </c>
      <c r="I29" s="20">
        <v>2.114547</v>
      </c>
      <c r="J29" s="20">
        <v>1.476864</v>
      </c>
      <c r="K29" s="20">
        <v>3.5435349999999999</v>
      </c>
      <c r="L29" s="20">
        <v>2.4223710000000001</v>
      </c>
      <c r="M29" s="20">
        <v>1.2026490000000001</v>
      </c>
      <c r="N29" s="20">
        <v>3.2044869999999999</v>
      </c>
      <c r="O29" s="20">
        <v>1.21949</v>
      </c>
      <c r="P29" s="62">
        <f t="shared" si="0"/>
        <v>8.2941556958068211E-3</v>
      </c>
      <c r="Q29" s="20">
        <v>0.70524010000000004</v>
      </c>
      <c r="R29" s="20">
        <v>0.87011839999999996</v>
      </c>
      <c r="S29" s="20">
        <v>0.52060740000000005</v>
      </c>
      <c r="T29" s="20">
        <v>0.91821759999999997</v>
      </c>
      <c r="U29" s="62">
        <f t="shared" si="1"/>
        <v>1.0575204698717451E-2</v>
      </c>
      <c r="V29" s="20">
        <v>1.0622959999999999</v>
      </c>
      <c r="W29" s="20">
        <v>0.74438009999999999</v>
      </c>
      <c r="X29" s="20">
        <v>0.83140499999999995</v>
      </c>
      <c r="Y29" s="21">
        <v>1.0333669999999999</v>
      </c>
      <c r="Z29" s="11"/>
      <c r="AA29" s="11"/>
      <c r="AF29" s="11"/>
      <c r="AG29" s="11"/>
      <c r="AH29" s="11"/>
      <c r="AI29" s="11"/>
    </row>
    <row r="31" spans="1:35" ht="19" x14ac:dyDescent="0.25">
      <c r="A31" s="23" t="s">
        <v>56</v>
      </c>
    </row>
    <row r="32" spans="1:35" x14ac:dyDescent="0.2">
      <c r="B32" s="24"/>
      <c r="C32" s="25" t="s">
        <v>49</v>
      </c>
      <c r="D32" s="26"/>
      <c r="E32" s="24"/>
      <c r="F32" s="25" t="s">
        <v>52</v>
      </c>
      <c r="G32" s="26"/>
      <c r="H32" s="34" t="s">
        <v>18</v>
      </c>
    </row>
    <row r="33" spans="1:8" x14ac:dyDescent="0.2">
      <c r="A33" t="s">
        <v>20</v>
      </c>
      <c r="B33" s="63">
        <v>1.549563</v>
      </c>
      <c r="C33" s="64">
        <v>1.321097</v>
      </c>
      <c r="D33" s="64">
        <v>1.490599</v>
      </c>
      <c r="E33" s="64">
        <v>0.98451880000000003</v>
      </c>
      <c r="F33" s="64">
        <v>1.1913659999999999</v>
      </c>
      <c r="G33" s="65">
        <v>1.247465</v>
      </c>
      <c r="H33" s="66">
        <f>TTEST(B33:D33,E33:G33,2,2)</f>
        <v>4.115213462362423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CFD8A-5CB1-D542-A7FD-3CD066613835}">
  <dimension ref="A1:U28"/>
  <sheetViews>
    <sheetView workbookViewId="0">
      <selection activeCell="A17" sqref="A17:K18"/>
    </sheetView>
  </sheetViews>
  <sheetFormatPr baseColWidth="10" defaultRowHeight="16" x14ac:dyDescent="0.2"/>
  <cols>
    <col min="1" max="1" width="14" bestFit="1" customWidth="1"/>
    <col min="12" max="12" width="23" bestFit="1" customWidth="1"/>
  </cols>
  <sheetData>
    <row r="1" spans="1:21" ht="19" x14ac:dyDescent="0.25">
      <c r="A1" s="23" t="s">
        <v>57</v>
      </c>
    </row>
    <row r="2" spans="1:21" x14ac:dyDescent="0.2">
      <c r="A2" s="68" t="s">
        <v>12</v>
      </c>
      <c r="B2" s="24"/>
      <c r="C2" s="25"/>
      <c r="D2" s="25" t="s">
        <v>49</v>
      </c>
      <c r="E2" s="25"/>
      <c r="F2" s="26"/>
      <c r="G2" s="24"/>
      <c r="H2" s="25"/>
      <c r="I2" s="25" t="s">
        <v>63</v>
      </c>
      <c r="J2" s="25"/>
      <c r="K2" s="26"/>
      <c r="L2" s="34" t="s">
        <v>18</v>
      </c>
    </row>
    <row r="3" spans="1:21" x14ac:dyDescent="0.2">
      <c r="A3" s="12" t="s">
        <v>58</v>
      </c>
      <c r="B3" s="13">
        <v>0.89900000000000002</v>
      </c>
      <c r="C3" s="14">
        <v>0.83899999999999997</v>
      </c>
      <c r="D3" s="14">
        <v>1.325</v>
      </c>
      <c r="E3" s="14"/>
      <c r="F3" s="15"/>
      <c r="G3" s="13">
        <v>1.0429999999999999</v>
      </c>
      <c r="H3" s="14">
        <v>0.92800000000000005</v>
      </c>
      <c r="I3" s="14">
        <v>0.96599999999999997</v>
      </c>
      <c r="J3" s="14"/>
      <c r="K3" s="15"/>
      <c r="L3" s="41">
        <f>TTEST(B3:F3,G3:K3,2,2)</f>
        <v>0.80190617704680822</v>
      </c>
    </row>
    <row r="4" spans="1:21" x14ac:dyDescent="0.2">
      <c r="A4" s="12" t="s">
        <v>59</v>
      </c>
      <c r="B4" s="16">
        <v>1.643</v>
      </c>
      <c r="C4" s="17">
        <v>2.7759999999999998</v>
      </c>
      <c r="D4" s="17">
        <v>3.5209999999999999</v>
      </c>
      <c r="E4" s="17">
        <v>2.86</v>
      </c>
      <c r="F4" s="18">
        <v>1.627</v>
      </c>
      <c r="G4" s="16">
        <v>2.1960000000000002</v>
      </c>
      <c r="H4" s="17">
        <v>4.4539999999999997</v>
      </c>
      <c r="I4" s="17">
        <v>3.2410000000000001</v>
      </c>
      <c r="J4" s="17">
        <v>3.3359999999999999</v>
      </c>
      <c r="K4" s="18">
        <v>3.3359999999999999</v>
      </c>
      <c r="L4" s="39">
        <f t="shared" ref="L4:L7" si="0">TTEST(B4:F4,G4:K4,2,2)</f>
        <v>0.14672908362228967</v>
      </c>
    </row>
    <row r="5" spans="1:21" x14ac:dyDescent="0.2">
      <c r="A5" s="12" t="s">
        <v>60</v>
      </c>
      <c r="B5" s="16">
        <v>2.1720000000000002</v>
      </c>
      <c r="C5" s="17">
        <v>2.5779999999999998</v>
      </c>
      <c r="D5" s="17">
        <v>3.2210000000000001</v>
      </c>
      <c r="E5" s="17">
        <v>1.5469999999999999</v>
      </c>
      <c r="F5" s="18">
        <v>2.984</v>
      </c>
      <c r="G5" s="16">
        <v>1.883</v>
      </c>
      <c r="H5" s="17">
        <v>1.986</v>
      </c>
      <c r="I5" s="17">
        <v>1.3939999999999999</v>
      </c>
      <c r="J5" s="17">
        <v>0.998</v>
      </c>
      <c r="K5" s="18">
        <v>0.92300000000000004</v>
      </c>
      <c r="L5" s="69">
        <f t="shared" si="0"/>
        <v>2.06334121860943E-2</v>
      </c>
    </row>
    <row r="6" spans="1:21" x14ac:dyDescent="0.2">
      <c r="A6" s="12" t="s">
        <v>61</v>
      </c>
      <c r="B6" s="16">
        <v>2.403</v>
      </c>
      <c r="C6" s="17">
        <v>1.5309999999999999</v>
      </c>
      <c r="D6" s="17">
        <v>1.7410000000000001</v>
      </c>
      <c r="E6" s="17"/>
      <c r="F6" s="18"/>
      <c r="G6" s="16">
        <v>1.518</v>
      </c>
      <c r="H6" s="17">
        <v>1.411</v>
      </c>
      <c r="I6" s="17">
        <v>1.4359999999999999</v>
      </c>
      <c r="J6" s="17">
        <v>1.2470000000000001</v>
      </c>
      <c r="K6" s="18">
        <v>1.282</v>
      </c>
      <c r="L6" s="69">
        <f t="shared" si="0"/>
        <v>4.507162368743494E-2</v>
      </c>
    </row>
    <row r="7" spans="1:21" x14ac:dyDescent="0.2">
      <c r="A7" s="12" t="s">
        <v>62</v>
      </c>
      <c r="B7" s="19">
        <v>0.68300000000000005</v>
      </c>
      <c r="C7" s="20">
        <v>0.48399999999999999</v>
      </c>
      <c r="D7" s="20">
        <v>1.0189999999999999</v>
      </c>
      <c r="E7" s="20">
        <v>1.504</v>
      </c>
      <c r="F7" s="21">
        <v>1.506</v>
      </c>
      <c r="G7" s="36">
        <v>0.68500000000000005</v>
      </c>
      <c r="H7" s="20">
        <v>0.28399999999999997</v>
      </c>
      <c r="I7" s="20">
        <v>0.622</v>
      </c>
      <c r="J7" s="20">
        <v>0.30599999999999999</v>
      </c>
      <c r="K7" s="21">
        <v>0.32</v>
      </c>
      <c r="L7" s="70">
        <f t="shared" si="0"/>
        <v>2.9749932221606573E-2</v>
      </c>
    </row>
    <row r="9" spans="1:21" x14ac:dyDescent="0.2">
      <c r="A9" s="68" t="s">
        <v>64</v>
      </c>
      <c r="B9" s="24"/>
      <c r="C9" s="25"/>
      <c r="D9" s="25" t="s">
        <v>49</v>
      </c>
      <c r="E9" s="25"/>
      <c r="F9" s="26"/>
      <c r="G9" s="24"/>
      <c r="H9" s="25"/>
      <c r="I9" s="25" t="s">
        <v>63</v>
      </c>
      <c r="J9" s="25"/>
      <c r="K9" s="26"/>
      <c r="L9" s="34" t="s">
        <v>18</v>
      </c>
    </row>
    <row r="10" spans="1:21" x14ac:dyDescent="0.2">
      <c r="A10" s="12" t="s">
        <v>58</v>
      </c>
      <c r="B10" s="13">
        <v>1.1399999999999999</v>
      </c>
      <c r="C10" s="14">
        <v>0.64</v>
      </c>
      <c r="D10" s="14">
        <v>1.371</v>
      </c>
      <c r="E10" s="14"/>
      <c r="F10" s="15"/>
      <c r="G10" s="13">
        <v>1.095</v>
      </c>
      <c r="H10" s="14">
        <v>1.67</v>
      </c>
      <c r="I10" s="14">
        <v>1.0960000000000001</v>
      </c>
      <c r="J10" s="14"/>
      <c r="K10" s="15"/>
      <c r="L10" s="71">
        <f>TTEST(B10:F10,G10:K10,2,2)</f>
        <v>0.45804622291456065</v>
      </c>
    </row>
    <row r="11" spans="1:21" x14ac:dyDescent="0.2">
      <c r="A11" s="12" t="s">
        <v>59</v>
      </c>
      <c r="B11" s="16">
        <v>4.7240000000000002</v>
      </c>
      <c r="C11" s="17">
        <v>7.1120000000000001</v>
      </c>
      <c r="D11" s="17">
        <v>3.3639999999999999</v>
      </c>
      <c r="E11" s="17">
        <v>4.7510000000000003</v>
      </c>
      <c r="F11" s="18">
        <v>3.504</v>
      </c>
      <c r="G11" s="16">
        <v>4.8550000000000004</v>
      </c>
      <c r="H11" s="17">
        <v>6.7969999999999997</v>
      </c>
      <c r="I11" s="17">
        <v>4.335</v>
      </c>
      <c r="J11" s="17">
        <v>5.157</v>
      </c>
      <c r="K11" s="18">
        <v>3.1259999999999999</v>
      </c>
      <c r="L11" s="72">
        <f t="shared" ref="L11:L14" si="1">TTEST(B11:F11,G11:K11,2,2)</f>
        <v>0.86060708352723525</v>
      </c>
    </row>
    <row r="12" spans="1:21" x14ac:dyDescent="0.2">
      <c r="A12" s="12" t="s">
        <v>60</v>
      </c>
      <c r="B12" s="16">
        <v>4.1219999999999999</v>
      </c>
      <c r="C12" s="17">
        <v>6.1379999999999999</v>
      </c>
      <c r="D12" s="17">
        <v>7.04</v>
      </c>
      <c r="E12" s="17">
        <v>2.98</v>
      </c>
      <c r="F12" s="18">
        <v>2.738</v>
      </c>
      <c r="G12" s="16">
        <v>3.198</v>
      </c>
      <c r="H12" s="17">
        <v>2.85</v>
      </c>
      <c r="I12" s="17">
        <v>2.649</v>
      </c>
      <c r="J12" s="17">
        <v>1.81</v>
      </c>
      <c r="K12" s="18">
        <v>2.113</v>
      </c>
      <c r="L12" s="69">
        <f t="shared" si="1"/>
        <v>4.7950260955430347E-2</v>
      </c>
    </row>
    <row r="13" spans="1:21" x14ac:dyDescent="0.2">
      <c r="A13" s="12" t="s">
        <v>61</v>
      </c>
      <c r="B13" s="16">
        <v>1.024</v>
      </c>
      <c r="C13" s="17">
        <v>1.546</v>
      </c>
      <c r="D13" s="17">
        <v>0.93100000000000005</v>
      </c>
      <c r="E13" s="17"/>
      <c r="F13" s="18"/>
      <c r="G13" s="11">
        <v>0.75701508301186249</v>
      </c>
      <c r="H13" s="11">
        <v>0.88685994502062948</v>
      </c>
      <c r="I13" s="11">
        <v>0.78457368201017796</v>
      </c>
      <c r="J13" s="11">
        <v>0.54010101327189508</v>
      </c>
      <c r="K13" s="11">
        <v>1.3815080304351028</v>
      </c>
      <c r="L13" s="72">
        <f t="shared" si="1"/>
        <v>0.24952669957437762</v>
      </c>
    </row>
    <row r="14" spans="1:21" x14ac:dyDescent="0.2">
      <c r="A14" s="12" t="s">
        <v>62</v>
      </c>
      <c r="B14" s="19">
        <v>0.90500000000000003</v>
      </c>
      <c r="C14" s="20">
        <v>1.59</v>
      </c>
      <c r="D14" s="20">
        <v>0.81200000000000006</v>
      </c>
      <c r="E14" s="20">
        <v>0.94899999999999995</v>
      </c>
      <c r="F14" s="21">
        <v>0.86599999999999999</v>
      </c>
      <c r="G14" s="19">
        <v>0.54800000000000004</v>
      </c>
      <c r="H14" s="20">
        <v>0.47499999999999998</v>
      </c>
      <c r="I14" s="20">
        <v>0.57399999999999995</v>
      </c>
      <c r="J14" s="20">
        <v>0.2</v>
      </c>
      <c r="K14" s="21">
        <v>0.32500000000000001</v>
      </c>
      <c r="L14" s="70">
        <f t="shared" si="1"/>
        <v>5.5801636165112301E-3</v>
      </c>
    </row>
    <row r="15" spans="1:21" x14ac:dyDescent="0.2">
      <c r="A15" s="12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</row>
    <row r="16" spans="1:21" ht="19" x14ac:dyDescent="0.25">
      <c r="A16" s="23" t="s">
        <v>65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</row>
    <row r="17" spans="1:21" x14ac:dyDescent="0.2">
      <c r="A17" s="73" t="s">
        <v>20</v>
      </c>
      <c r="B17" s="59"/>
      <c r="C17" s="53"/>
      <c r="D17" s="53" t="s">
        <v>49</v>
      </c>
      <c r="E17" s="53"/>
      <c r="F17" s="59"/>
      <c r="G17" s="53"/>
      <c r="H17" s="53" t="s">
        <v>63</v>
      </c>
      <c r="I17" s="53"/>
      <c r="J17" s="44" t="s">
        <v>18</v>
      </c>
      <c r="K17" s="74"/>
      <c r="L17" s="11"/>
      <c r="M17" s="11"/>
      <c r="N17" s="11"/>
      <c r="O17" s="11"/>
      <c r="P17" s="11"/>
      <c r="Q17" s="11"/>
      <c r="R17" s="11"/>
      <c r="S17" s="11"/>
    </row>
    <row r="18" spans="1:21" x14ac:dyDescent="0.2">
      <c r="A18" s="12" t="s">
        <v>61</v>
      </c>
      <c r="B18" s="63">
        <v>1.45356</v>
      </c>
      <c r="C18" s="64">
        <v>1.070462</v>
      </c>
      <c r="D18" s="64">
        <v>1.1047400000000001</v>
      </c>
      <c r="E18" s="65">
        <v>1.2761210000000001</v>
      </c>
      <c r="F18" s="63">
        <v>0.58466580000000001</v>
      </c>
      <c r="G18" s="64">
        <v>0.37972790000000001</v>
      </c>
      <c r="H18" s="64">
        <v>0.35926360000000002</v>
      </c>
      <c r="I18" s="65">
        <v>0.32526529999999998</v>
      </c>
      <c r="J18" s="75">
        <f>TTEST(B18:E18,F18:I18,2,2)</f>
        <v>2.5266086023261987E-4</v>
      </c>
      <c r="K18" s="65"/>
      <c r="L18" s="11"/>
      <c r="M18" s="11"/>
      <c r="N18" s="11"/>
      <c r="O18" s="11"/>
      <c r="P18" s="11"/>
      <c r="Q18" s="11"/>
      <c r="R18" s="11"/>
      <c r="S18" s="11"/>
    </row>
    <row r="19" spans="1:21" x14ac:dyDescent="0.2">
      <c r="A19" s="12"/>
      <c r="B19" s="17"/>
      <c r="C19" s="17"/>
      <c r="D19" s="17"/>
      <c r="E19" s="17"/>
      <c r="F19" s="17"/>
      <c r="G19" s="17"/>
      <c r="H19" s="17"/>
      <c r="I19" s="17"/>
      <c r="J19" s="77"/>
      <c r="K19" s="17"/>
      <c r="L19" s="11"/>
      <c r="M19" s="11"/>
      <c r="N19" s="11"/>
      <c r="O19" s="11"/>
      <c r="P19" s="11"/>
      <c r="Q19" s="11"/>
      <c r="R19" s="11"/>
      <c r="S19" s="11"/>
    </row>
    <row r="20" spans="1:21" ht="19" x14ac:dyDescent="0.25">
      <c r="A20" s="23" t="s">
        <v>66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</row>
    <row r="21" spans="1:21" x14ac:dyDescent="0.2">
      <c r="A21" s="12" t="s">
        <v>20</v>
      </c>
      <c r="B21" s="24"/>
      <c r="C21" s="25" t="s">
        <v>49</v>
      </c>
      <c r="D21" s="26"/>
      <c r="E21" s="24"/>
      <c r="F21" s="25" t="s">
        <v>63</v>
      </c>
      <c r="G21" s="25"/>
      <c r="H21" s="26"/>
      <c r="I21" s="24" t="s">
        <v>18</v>
      </c>
      <c r="J21" s="34"/>
      <c r="K21" s="52"/>
      <c r="L21" s="11"/>
      <c r="M21" s="11"/>
      <c r="N21" s="11"/>
      <c r="O21" s="11"/>
      <c r="P21" s="11"/>
      <c r="Q21" s="11"/>
      <c r="R21" s="11"/>
      <c r="S21" s="11"/>
      <c r="T21" s="11"/>
    </row>
    <row r="22" spans="1:21" x14ac:dyDescent="0.2">
      <c r="A22" s="76" t="s">
        <v>67</v>
      </c>
      <c r="B22" s="63">
        <v>1.5082</v>
      </c>
      <c r="C22" s="64">
        <v>1.4685999999999999</v>
      </c>
      <c r="D22" s="65">
        <v>1.4712000000000001</v>
      </c>
      <c r="E22" s="19">
        <v>0.48220000000000002</v>
      </c>
      <c r="F22" s="20">
        <v>0.56940000000000002</v>
      </c>
      <c r="G22" s="20">
        <v>0.51780000000000004</v>
      </c>
      <c r="H22" s="21">
        <v>0.50019999999999998</v>
      </c>
      <c r="I22" s="75">
        <f>TTEST(B22:D22,E22:H22,2,2)</f>
        <v>2.0589503514332451E-7</v>
      </c>
      <c r="J22" s="65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</row>
    <row r="24" spans="1:21" ht="19" x14ac:dyDescent="0.25">
      <c r="A24" s="23" t="s">
        <v>68</v>
      </c>
    </row>
    <row r="25" spans="1:21" x14ac:dyDescent="0.2">
      <c r="B25" s="24"/>
      <c r="C25" s="25" t="s">
        <v>49</v>
      </c>
      <c r="D25" s="26"/>
      <c r="E25" s="24"/>
      <c r="F25" s="25" t="s">
        <v>63</v>
      </c>
      <c r="G25" s="25"/>
      <c r="H25" s="26"/>
      <c r="I25" s="59" t="s">
        <v>18</v>
      </c>
      <c r="J25" s="44"/>
    </row>
    <row r="26" spans="1:21" x14ac:dyDescent="0.2">
      <c r="A26" s="12" t="s">
        <v>2</v>
      </c>
      <c r="B26" s="13">
        <v>8</v>
      </c>
      <c r="C26" s="14">
        <v>19</v>
      </c>
      <c r="D26" s="15">
        <v>10</v>
      </c>
      <c r="E26" s="13">
        <v>18</v>
      </c>
      <c r="F26" s="14">
        <v>6</v>
      </c>
      <c r="G26" s="14">
        <v>14</v>
      </c>
      <c r="H26" s="14">
        <v>8</v>
      </c>
      <c r="I26" s="78">
        <f>TTEST(B26:D26,E26:H26,2,2)</f>
        <v>0.85449404125493145</v>
      </c>
      <c r="J26" s="3"/>
    </row>
    <row r="27" spans="1:21" x14ac:dyDescent="0.2">
      <c r="A27" s="12" t="s">
        <v>12</v>
      </c>
      <c r="B27" s="16">
        <v>9</v>
      </c>
      <c r="C27" s="17">
        <v>34</v>
      </c>
      <c r="D27" s="18">
        <v>20</v>
      </c>
      <c r="E27" s="16">
        <v>1</v>
      </c>
      <c r="F27" s="17">
        <v>3</v>
      </c>
      <c r="G27" s="17">
        <v>0</v>
      </c>
      <c r="H27" s="17">
        <v>2</v>
      </c>
      <c r="I27" s="79">
        <f t="shared" ref="I27:I28" si="2">TTEST(B27:D27,E27:H27,2,2)</f>
        <v>2.4090974799145431E-2</v>
      </c>
      <c r="J27" s="37"/>
    </row>
    <row r="28" spans="1:21" x14ac:dyDescent="0.2">
      <c r="A28" s="12" t="s">
        <v>69</v>
      </c>
      <c r="B28" s="19">
        <v>9</v>
      </c>
      <c r="C28" s="20">
        <v>18</v>
      </c>
      <c r="D28" s="21">
        <v>10</v>
      </c>
      <c r="E28" s="19">
        <v>1</v>
      </c>
      <c r="F28" s="20">
        <v>1</v>
      </c>
      <c r="G28" s="20">
        <v>5</v>
      </c>
      <c r="H28" s="20">
        <v>2</v>
      </c>
      <c r="I28" s="80">
        <f t="shared" si="2"/>
        <v>1.2250122218781689E-2</v>
      </c>
      <c r="J28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094F9-6C2E-D24C-AB73-02A703FBF0A4}">
  <dimension ref="A1:I4"/>
  <sheetViews>
    <sheetView workbookViewId="0">
      <selection sqref="A1:I4"/>
    </sheetView>
  </sheetViews>
  <sheetFormatPr baseColWidth="10" defaultRowHeight="16" x14ac:dyDescent="0.2"/>
  <sheetData>
    <row r="1" spans="1:9" ht="19" x14ac:dyDescent="0.25">
      <c r="A1" s="23" t="s">
        <v>70</v>
      </c>
    </row>
    <row r="3" spans="1:9" x14ac:dyDescent="0.2">
      <c r="A3" s="73"/>
      <c r="B3" s="59"/>
      <c r="C3" s="53"/>
      <c r="D3" s="53" t="s">
        <v>49</v>
      </c>
      <c r="E3" s="59"/>
      <c r="F3" s="53"/>
      <c r="G3" s="53" t="s">
        <v>63</v>
      </c>
      <c r="H3" s="44" t="s">
        <v>18</v>
      </c>
      <c r="I3" s="74"/>
    </row>
    <row r="4" spans="1:9" x14ac:dyDescent="0.2">
      <c r="A4" s="12" t="s">
        <v>71</v>
      </c>
      <c r="B4" s="63">
        <v>35.535020000000003</v>
      </c>
      <c r="C4" s="64">
        <v>24.678750000000001</v>
      </c>
      <c r="D4" s="65">
        <v>33.570070000000001</v>
      </c>
      <c r="E4" s="64">
        <v>48.470640000000003</v>
      </c>
      <c r="F4" s="64">
        <v>48.555549999999997</v>
      </c>
      <c r="G4" s="65">
        <v>51.717529999999996</v>
      </c>
      <c r="H4" s="75">
        <f>TTEST(B4:D4,E4:G4,2,2)</f>
        <v>6.4075658916725028E-3</v>
      </c>
      <c r="I4" s="6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7670D-4696-5742-93FD-0FAC42F5F0C6}">
  <dimension ref="A1:M12"/>
  <sheetViews>
    <sheetView workbookViewId="0">
      <selection activeCell="A3" sqref="A3:M4"/>
    </sheetView>
  </sheetViews>
  <sheetFormatPr baseColWidth="10" defaultRowHeight="16" x14ac:dyDescent="0.2"/>
  <sheetData>
    <row r="1" spans="1:13" ht="19" x14ac:dyDescent="0.25">
      <c r="A1" s="23" t="s">
        <v>72</v>
      </c>
    </row>
    <row r="3" spans="1:13" x14ac:dyDescent="0.2">
      <c r="A3" s="73"/>
      <c r="B3" s="59"/>
      <c r="C3" s="53"/>
      <c r="D3" s="53" t="s">
        <v>49</v>
      </c>
      <c r="E3" s="53"/>
      <c r="F3" s="59"/>
      <c r="G3" s="53"/>
      <c r="H3" s="53" t="s">
        <v>63</v>
      </c>
      <c r="I3" s="53"/>
      <c r="J3" s="53"/>
      <c r="K3" s="53"/>
      <c r="L3" s="44" t="s">
        <v>18</v>
      </c>
      <c r="M3" s="74"/>
    </row>
    <row r="4" spans="1:13" x14ac:dyDescent="0.2">
      <c r="A4" s="22" t="s">
        <v>16</v>
      </c>
      <c r="B4" s="63">
        <v>0.63</v>
      </c>
      <c r="C4" s="64">
        <v>1.86</v>
      </c>
      <c r="D4" s="64">
        <v>0.94</v>
      </c>
      <c r="E4" s="65">
        <v>0.91</v>
      </c>
      <c r="F4" s="63">
        <v>26.76</v>
      </c>
      <c r="G4" s="64">
        <v>24.69</v>
      </c>
      <c r="H4" s="64">
        <v>19.670000000000002</v>
      </c>
      <c r="I4" s="64">
        <v>20.81</v>
      </c>
      <c r="J4" s="64">
        <v>12.17</v>
      </c>
      <c r="K4" s="64">
        <v>12.5</v>
      </c>
      <c r="L4" s="75">
        <f>TTEST(B4:E4,F4:K4,2,2)</f>
        <v>3.5696914370183185E-4</v>
      </c>
      <c r="M4" s="65"/>
    </row>
    <row r="12" spans="1:13" x14ac:dyDescent="0.2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9A55A-0AE4-654A-9038-9E14D0E78AAC}">
  <dimension ref="A1:R28"/>
  <sheetViews>
    <sheetView workbookViewId="0">
      <selection activeCell="F28" sqref="F28"/>
    </sheetView>
  </sheetViews>
  <sheetFormatPr baseColWidth="10" defaultRowHeight="16" x14ac:dyDescent="0.2"/>
  <cols>
    <col min="1" max="1" width="23" style="82" bestFit="1" customWidth="1"/>
    <col min="2" max="7" width="10.83203125" style="82"/>
    <col min="8" max="8" width="14.33203125" style="82" bestFit="1" customWidth="1"/>
    <col min="9" max="9" width="10.83203125" style="82"/>
    <col min="10" max="10" width="14.33203125" style="82" bestFit="1" customWidth="1"/>
    <col min="11" max="11" width="10.83203125" style="82"/>
    <col min="12" max="12" width="14.33203125" style="82" bestFit="1" customWidth="1"/>
    <col min="13" max="16384" width="10.83203125" style="82"/>
  </cols>
  <sheetData>
    <row r="1" spans="1:17" x14ac:dyDescent="0.2">
      <c r="A1" s="81" t="s">
        <v>73</v>
      </c>
    </row>
    <row r="2" spans="1:17" x14ac:dyDescent="0.2">
      <c r="A2" s="12" t="s">
        <v>89</v>
      </c>
      <c r="B2" s="84" t="s">
        <v>37</v>
      </c>
      <c r="C2" s="85" t="s">
        <v>38</v>
      </c>
      <c r="D2" s="85" t="s">
        <v>39</v>
      </c>
      <c r="E2" s="85" t="s">
        <v>40</v>
      </c>
      <c r="F2" s="85" t="s">
        <v>77</v>
      </c>
      <c r="G2" s="85" t="s">
        <v>78</v>
      </c>
      <c r="H2" s="85" t="s">
        <v>79</v>
      </c>
      <c r="I2" s="85" t="s">
        <v>80</v>
      </c>
      <c r="J2" s="85" t="s">
        <v>81</v>
      </c>
      <c r="K2" s="85" t="s">
        <v>82</v>
      </c>
      <c r="L2" s="85" t="s">
        <v>83</v>
      </c>
      <c r="M2" s="85" t="s">
        <v>84</v>
      </c>
      <c r="N2" s="85" t="s">
        <v>85</v>
      </c>
      <c r="O2" s="85" t="s">
        <v>86</v>
      </c>
      <c r="P2" s="85" t="s">
        <v>87</v>
      </c>
      <c r="Q2" s="86" t="s">
        <v>88</v>
      </c>
    </row>
    <row r="3" spans="1:17" x14ac:dyDescent="0.2">
      <c r="A3" s="12"/>
      <c r="B3" s="87">
        <v>3.3608116677235254E-2</v>
      </c>
      <c r="C3" s="14">
        <v>6.2942010000000007E-2</v>
      </c>
      <c r="D3" s="88">
        <v>2.9565217391304351E-2</v>
      </c>
      <c r="E3" s="14">
        <v>5.7666670000000003E-2</v>
      </c>
      <c r="F3" s="88">
        <v>3.4166666666666665E-2</v>
      </c>
      <c r="G3" s="14">
        <v>9.6716419999999997E-2</v>
      </c>
      <c r="H3" s="88">
        <v>5.6464646464646467E-2</v>
      </c>
      <c r="I3" s="14">
        <v>0.1354976</v>
      </c>
      <c r="J3" s="88">
        <v>4.9913043478260866E-2</v>
      </c>
      <c r="K3" s="14">
        <v>0.18004220000000001</v>
      </c>
      <c r="L3" s="88">
        <v>3.9811320754716981E-2</v>
      </c>
      <c r="M3" s="14">
        <v>0.2364552</v>
      </c>
      <c r="N3" s="88">
        <v>4.5754716981132079E-2</v>
      </c>
      <c r="O3" s="14">
        <v>0.39908850000000001</v>
      </c>
      <c r="P3" s="88">
        <v>5.2324723247232467E-2</v>
      </c>
      <c r="Q3" s="15">
        <v>0.53942659999999998</v>
      </c>
    </row>
    <row r="4" spans="1:17" x14ac:dyDescent="0.2">
      <c r="A4" s="12"/>
      <c r="B4" s="89">
        <v>6.1690784463061692E-2</v>
      </c>
      <c r="C4" s="17">
        <v>4.7351520000000001E-2</v>
      </c>
      <c r="D4" s="90">
        <v>4.7755102040816323E-2</v>
      </c>
      <c r="E4" s="17">
        <v>4.7941169999999998E-2</v>
      </c>
      <c r="F4" s="90">
        <v>3.7894736842105259E-2</v>
      </c>
      <c r="G4" s="17">
        <v>8.0333329999999994E-2</v>
      </c>
      <c r="H4" s="90">
        <v>5.8080808080808073E-2</v>
      </c>
      <c r="I4" s="17">
        <v>0.1362112</v>
      </c>
      <c r="J4" s="90">
        <v>4.5458015267175578E-2</v>
      </c>
      <c r="K4" s="17">
        <v>0.2048971</v>
      </c>
      <c r="L4" s="90">
        <v>5.288808664259928E-2</v>
      </c>
      <c r="M4" s="17">
        <v>0.22819229999999999</v>
      </c>
      <c r="N4" s="90">
        <v>5.2182539682539685E-2</v>
      </c>
      <c r="O4" s="17">
        <v>0.47038659999999999</v>
      </c>
      <c r="P4" s="90">
        <v>5.0934256055363322E-2</v>
      </c>
      <c r="Q4" s="18">
        <v>0.50329109999999999</v>
      </c>
    </row>
    <row r="5" spans="1:17" x14ac:dyDescent="0.2">
      <c r="A5" s="12"/>
      <c r="B5" s="89">
        <v>4.1271611823759061E-2</v>
      </c>
      <c r="C5" s="17">
        <v>4.6052629999999997E-2</v>
      </c>
      <c r="D5" s="90">
        <v>4.2608695652173921E-2</v>
      </c>
      <c r="E5" s="17">
        <v>5.088235E-2</v>
      </c>
      <c r="F5" s="90">
        <v>4.2500000000000003E-2</v>
      </c>
      <c r="G5" s="17">
        <v>6.6000000000000003E-2</v>
      </c>
      <c r="H5" s="90">
        <v>6.3605150214592274E-2</v>
      </c>
      <c r="I5" s="17">
        <v>0.1583889</v>
      </c>
      <c r="J5" s="90">
        <v>5.2336448598130851E-2</v>
      </c>
      <c r="K5" s="17">
        <v>0.1153723</v>
      </c>
      <c r="L5" s="90">
        <v>4.8593272171253817E-2</v>
      </c>
      <c r="M5" s="17">
        <v>0.20129830000000001</v>
      </c>
      <c r="N5" s="90">
        <v>4.9473684210526322E-2</v>
      </c>
      <c r="O5" s="17">
        <v>0.5341688</v>
      </c>
      <c r="P5" s="90">
        <v>5.2117117117117119E-2</v>
      </c>
      <c r="Q5" s="18">
        <v>0.2050709</v>
      </c>
    </row>
    <row r="6" spans="1:17" x14ac:dyDescent="0.2">
      <c r="A6" s="12"/>
      <c r="B6" s="89">
        <v>4.042806183115339E-2</v>
      </c>
      <c r="C6" s="90"/>
      <c r="D6" s="90">
        <v>3.0476190476190476E-2</v>
      </c>
      <c r="E6" s="17">
        <v>5.8611110000000001E-2</v>
      </c>
      <c r="F6" s="90">
        <v>4.231707317073171E-2</v>
      </c>
      <c r="G6" s="17">
        <v>5.7049179999999998E-2</v>
      </c>
      <c r="H6" s="90">
        <v>5.419491525423728E-2</v>
      </c>
      <c r="I6" s="17">
        <v>0.1108553</v>
      </c>
      <c r="J6" s="90">
        <v>4.4392523364485979E-2</v>
      </c>
      <c r="K6" s="17">
        <v>0.130939</v>
      </c>
      <c r="L6" s="90">
        <v>3.3849765258215959E-2</v>
      </c>
      <c r="M6" s="17">
        <v>0.2214074</v>
      </c>
      <c r="N6" s="90">
        <v>4.4847161572052402E-2</v>
      </c>
      <c r="O6" s="17">
        <v>0.26712900000000001</v>
      </c>
      <c r="P6" s="90">
        <v>4.162995594713656E-2</v>
      </c>
      <c r="Q6" s="18">
        <v>0.28860720000000001</v>
      </c>
    </row>
    <row r="7" spans="1:17" x14ac:dyDescent="0.2">
      <c r="A7" s="12"/>
      <c r="B7" s="89">
        <v>4.9205147615442847E-2</v>
      </c>
      <c r="C7" s="90"/>
      <c r="D7" s="90">
        <v>3.4883720930232558E-2</v>
      </c>
      <c r="E7" s="17">
        <v>5.3235289999999998E-2</v>
      </c>
      <c r="F7" s="90">
        <v>4.6805555555555559E-2</v>
      </c>
      <c r="G7" s="17">
        <v>7.0727269999999995E-2</v>
      </c>
      <c r="H7" s="90">
        <v>4.9913043478260866E-2</v>
      </c>
      <c r="I7" s="17">
        <v>0.19687499999999999</v>
      </c>
      <c r="J7" s="90">
        <v>6.108333333333333E-2</v>
      </c>
      <c r="K7" s="17">
        <v>0.11505319999999999</v>
      </c>
      <c r="L7" s="90">
        <v>4.5652173913043478E-2</v>
      </c>
      <c r="M7" s="17">
        <v>0.22260869999999999</v>
      </c>
      <c r="N7" s="90">
        <v>5.7597173144876321E-2</v>
      </c>
      <c r="O7" s="17">
        <v>0.26194849999999997</v>
      </c>
      <c r="P7" s="90"/>
      <c r="Q7" s="18">
        <v>0.35576790000000003</v>
      </c>
    </row>
    <row r="8" spans="1:17" x14ac:dyDescent="0.2">
      <c r="A8" s="12"/>
      <c r="B8" s="89">
        <v>4.0791841631673667E-2</v>
      </c>
      <c r="C8" s="90"/>
      <c r="D8" s="90">
        <v>2.7222222222222224E-2</v>
      </c>
      <c r="E8" s="90"/>
      <c r="F8" s="90">
        <v>3.6710526315789478E-2</v>
      </c>
      <c r="G8" s="17">
        <v>6.2745090000000003E-2</v>
      </c>
      <c r="H8" s="90">
        <v>5.4260089686098655E-2</v>
      </c>
      <c r="I8" s="17">
        <v>0.15698980000000001</v>
      </c>
      <c r="J8" s="90">
        <v>6.1869918699186989E-2</v>
      </c>
      <c r="K8" s="17">
        <v>0.15698980000000001</v>
      </c>
      <c r="L8" s="90">
        <v>5.2900302114803621E-2</v>
      </c>
      <c r="M8" s="17">
        <v>0.28818179999999999</v>
      </c>
      <c r="N8" s="90">
        <v>5.1380952380952381E-2</v>
      </c>
      <c r="O8" s="17">
        <v>0.26644259999999997</v>
      </c>
      <c r="P8" s="90"/>
      <c r="Q8" s="91"/>
    </row>
    <row r="9" spans="1:17" x14ac:dyDescent="0.2">
      <c r="A9" s="12"/>
      <c r="B9" s="89">
        <v>4.9011857707509883E-2</v>
      </c>
      <c r="C9" s="90"/>
      <c r="D9" s="90">
        <v>3.3076923076923073E-2</v>
      </c>
      <c r="E9" s="90"/>
      <c r="F9" s="90">
        <v>3.7142857142857137E-2</v>
      </c>
      <c r="G9" s="17">
        <v>6.3859650000000004E-2</v>
      </c>
      <c r="H9" s="90">
        <v>6.4703196347031963E-2</v>
      </c>
      <c r="I9" s="17">
        <v>0.19294929999999999</v>
      </c>
      <c r="J9" s="90">
        <v>6.5048543689320393E-2</v>
      </c>
      <c r="K9" s="17">
        <v>0.19294929999999999</v>
      </c>
      <c r="L9" s="90">
        <v>5.1195652173913045E-2</v>
      </c>
      <c r="M9" s="17">
        <v>0.2171071</v>
      </c>
      <c r="N9" s="90"/>
      <c r="O9" s="90"/>
      <c r="P9" s="90"/>
      <c r="Q9" s="91"/>
    </row>
    <row r="10" spans="1:17" x14ac:dyDescent="0.2">
      <c r="B10" s="89">
        <v>4.2729152308752585E-2</v>
      </c>
      <c r="C10" s="90"/>
      <c r="D10" s="90">
        <v>2.7708333333333335E-2</v>
      </c>
      <c r="E10" s="90"/>
      <c r="F10" s="90">
        <v>3.9999999999999994E-2</v>
      </c>
      <c r="G10" s="17">
        <v>0.1224074</v>
      </c>
      <c r="H10" s="90">
        <v>4.4392523364485979E-2</v>
      </c>
      <c r="I10" s="17">
        <v>0.16475899999999999</v>
      </c>
      <c r="J10" s="90">
        <v>4.955645161290323E-2</v>
      </c>
      <c r="K10" s="17">
        <v>0.1251852</v>
      </c>
      <c r="L10" s="90">
        <v>4.8518518518518523E-2</v>
      </c>
      <c r="M10" s="17">
        <v>0.39908850000000001</v>
      </c>
      <c r="N10" s="90"/>
      <c r="O10" s="90"/>
      <c r="P10" s="90"/>
      <c r="Q10" s="91"/>
    </row>
    <row r="11" spans="1:17" x14ac:dyDescent="0.2">
      <c r="B11" s="89">
        <v>3.9051603905160388E-2</v>
      </c>
      <c r="C11" s="90"/>
      <c r="D11" s="90"/>
      <c r="E11" s="90"/>
      <c r="F11" s="90">
        <v>3.4605263157894743E-2</v>
      </c>
      <c r="G11" s="17">
        <v>8.984375E-2</v>
      </c>
      <c r="H11" s="90">
        <v>4.7956521739130432E-2</v>
      </c>
      <c r="I11" s="17">
        <v>0.18004220000000001</v>
      </c>
      <c r="J11" s="90"/>
      <c r="K11" s="17">
        <v>0.18150630000000001</v>
      </c>
      <c r="L11" s="90">
        <v>4.5564516129032256E-2</v>
      </c>
      <c r="M11" s="90"/>
      <c r="N11" s="90"/>
      <c r="O11" s="90"/>
      <c r="P11" s="90"/>
      <c r="Q11" s="91"/>
    </row>
    <row r="12" spans="1:17" x14ac:dyDescent="0.2">
      <c r="B12" s="89">
        <v>3.6542515811665496E-2</v>
      </c>
      <c r="C12" s="90"/>
      <c r="D12" s="90"/>
      <c r="E12" s="90"/>
      <c r="F12" s="90">
        <v>4.9230769230769231E-2</v>
      </c>
      <c r="G12" s="17">
        <v>8.9285719999999999E-2</v>
      </c>
      <c r="H12" s="90">
        <v>5.9782608695652183E-2</v>
      </c>
      <c r="I12" s="17">
        <v>0.14566670000000001</v>
      </c>
      <c r="J12" s="90"/>
      <c r="K12" s="90"/>
      <c r="L12" s="90">
        <v>4.6633986928104575E-2</v>
      </c>
      <c r="M12" s="90"/>
      <c r="N12" s="90"/>
      <c r="O12" s="90"/>
      <c r="P12" s="90"/>
      <c r="Q12" s="91"/>
    </row>
    <row r="13" spans="1:17" x14ac:dyDescent="0.2">
      <c r="B13" s="89">
        <v>4.2443729903536981E-2</v>
      </c>
      <c r="C13" s="90"/>
      <c r="D13" s="90"/>
      <c r="E13" s="90"/>
      <c r="F13" s="90">
        <v>4.152173913043479E-2</v>
      </c>
      <c r="G13" s="17">
        <v>9.3787880000000004E-2</v>
      </c>
      <c r="H13" s="90">
        <v>4.8456790123456793E-2</v>
      </c>
      <c r="I13" s="17">
        <v>0.130939</v>
      </c>
      <c r="J13" s="90"/>
      <c r="K13" s="90"/>
      <c r="L13" s="90">
        <v>4.8095238095238094E-2</v>
      </c>
      <c r="M13" s="90"/>
      <c r="N13" s="90"/>
      <c r="O13" s="90"/>
      <c r="P13" s="90"/>
      <c r="Q13" s="91"/>
    </row>
    <row r="14" spans="1:17" x14ac:dyDescent="0.2">
      <c r="B14" s="89">
        <v>4.6553267681289166E-2</v>
      </c>
      <c r="C14" s="90"/>
      <c r="D14" s="90"/>
      <c r="E14" s="90"/>
      <c r="F14" s="90">
        <v>4.7E-2</v>
      </c>
      <c r="G14" s="90"/>
      <c r="H14" s="90">
        <v>5.3257142857142857E-2</v>
      </c>
      <c r="I14" s="17">
        <v>0.1216062</v>
      </c>
      <c r="J14" s="90"/>
      <c r="K14" s="90"/>
      <c r="L14" s="90">
        <v>4.6807817589576549E-2</v>
      </c>
      <c r="M14" s="90"/>
      <c r="N14" s="90"/>
      <c r="O14" s="90"/>
      <c r="P14" s="90"/>
      <c r="Q14" s="91"/>
    </row>
    <row r="15" spans="1:17" x14ac:dyDescent="0.2">
      <c r="B15" s="89">
        <v>4.195804195804196E-2</v>
      </c>
      <c r="C15" s="90"/>
      <c r="D15" s="90"/>
      <c r="E15" s="90"/>
      <c r="F15" s="90">
        <v>3.1625E-2</v>
      </c>
      <c r="G15" s="90"/>
      <c r="H15" s="90">
        <v>5.2682926829268298E-2</v>
      </c>
      <c r="I15" s="17">
        <v>0.15955130000000001</v>
      </c>
      <c r="J15" s="90"/>
      <c r="K15" s="90"/>
      <c r="L15" s="90">
        <v>5.0653594771241831E-2</v>
      </c>
      <c r="M15" s="90"/>
      <c r="N15" s="90"/>
      <c r="O15" s="90"/>
      <c r="P15" s="90"/>
      <c r="Q15" s="91"/>
    </row>
    <row r="16" spans="1:17" x14ac:dyDescent="0.2">
      <c r="B16" s="89"/>
      <c r="C16" s="90"/>
      <c r="D16" s="90"/>
      <c r="E16" s="90"/>
      <c r="F16" s="90">
        <v>3.5223880597014923E-2</v>
      </c>
      <c r="G16" s="90"/>
      <c r="H16" s="90">
        <v>8.7808988764044943E-2</v>
      </c>
      <c r="I16" s="17">
        <v>0.16452510000000001</v>
      </c>
      <c r="J16" s="90"/>
      <c r="K16" s="90"/>
      <c r="L16" s="90">
        <v>5.2248062015503881E-2</v>
      </c>
      <c r="M16" s="90"/>
      <c r="N16" s="90"/>
      <c r="O16" s="90"/>
      <c r="P16" s="90"/>
      <c r="Q16" s="91"/>
    </row>
    <row r="17" spans="1:18" x14ac:dyDescent="0.2">
      <c r="B17" s="92"/>
      <c r="C17" s="93"/>
      <c r="D17" s="93"/>
      <c r="E17" s="93"/>
      <c r="F17" s="93"/>
      <c r="G17" s="93"/>
      <c r="H17" s="93"/>
      <c r="I17" s="20">
        <v>0.2167974</v>
      </c>
      <c r="J17" s="93"/>
      <c r="K17" s="93"/>
      <c r="L17" s="93"/>
      <c r="M17" s="93"/>
      <c r="N17" s="93"/>
      <c r="O17" s="93"/>
      <c r="P17" s="93"/>
      <c r="Q17" s="94"/>
    </row>
    <row r="18" spans="1:18" x14ac:dyDescent="0.2">
      <c r="A18" s="34" t="s">
        <v>18</v>
      </c>
      <c r="B18" s="83"/>
      <c r="C18" s="83">
        <f>TTEST(B3:B17,C3:C17,2,2)</f>
        <v>9.0972633439960413E-2</v>
      </c>
      <c r="D18" s="83"/>
      <c r="E18" s="95">
        <f>TTEST(D3:D17,E3:E17,2,2)</f>
        <v>2.6399218521074187E-4</v>
      </c>
      <c r="F18" s="83"/>
      <c r="G18" s="95">
        <f>TTEST(F3:F17,G3:G17,2,2)</f>
        <v>9.7049339758016226E-8</v>
      </c>
      <c r="H18" s="83"/>
      <c r="I18" s="95">
        <f>TTEST(H3:H17,I3:I17,2,2)</f>
        <v>1.9735462441072409E-12</v>
      </c>
      <c r="J18" s="83"/>
      <c r="K18" s="95">
        <f>TTEST(J3:J17,K3:K17,2,2)</f>
        <v>8.4365384156491308E-7</v>
      </c>
      <c r="L18" s="83"/>
      <c r="M18" s="95">
        <f>TTEST(L3:L17,M3:M17,2,2)</f>
        <v>1.4251932834750513E-10</v>
      </c>
      <c r="N18" s="83"/>
      <c r="O18" s="95">
        <f>TTEST(N3:N17,O3:O17,2,2)</f>
        <v>6.8337900337638366E-5</v>
      </c>
      <c r="P18" s="83"/>
      <c r="Q18" s="96">
        <f>TTEST(P3:P17,Q3:Q17,2,2)</f>
        <v>2.5323043582893834E-3</v>
      </c>
    </row>
    <row r="20" spans="1:18" x14ac:dyDescent="0.2">
      <c r="A20" s="81" t="s">
        <v>90</v>
      </c>
    </row>
    <row r="21" spans="1:18" x14ac:dyDescent="0.2">
      <c r="A21" s="73"/>
      <c r="B21" s="59"/>
      <c r="C21" s="53" t="s">
        <v>49</v>
      </c>
      <c r="D21" s="53"/>
      <c r="E21" s="59"/>
      <c r="F21" s="53"/>
      <c r="G21" s="53" t="s">
        <v>52</v>
      </c>
      <c r="H21" s="53"/>
      <c r="I21" s="44" t="s">
        <v>18</v>
      </c>
      <c r="J21" s="74"/>
      <c r="M21" s="11"/>
      <c r="N21" s="11"/>
      <c r="O21" s="11"/>
      <c r="P21" s="11"/>
      <c r="Q21" s="11"/>
      <c r="R21" s="11"/>
    </row>
    <row r="22" spans="1:18" x14ac:dyDescent="0.2">
      <c r="A22" s="22" t="s">
        <v>91</v>
      </c>
      <c r="B22" s="63">
        <v>110</v>
      </c>
      <c r="C22" s="64">
        <v>102</v>
      </c>
      <c r="D22" s="65">
        <v>100</v>
      </c>
      <c r="E22" s="63">
        <v>568</v>
      </c>
      <c r="F22" s="64">
        <v>660</v>
      </c>
      <c r="G22" s="64">
        <v>442</v>
      </c>
      <c r="H22" s="65">
        <v>430</v>
      </c>
      <c r="I22" s="75">
        <f>TTEST(B22:D22,E22:H22,2,2)</f>
        <v>1.2936885975445114E-3</v>
      </c>
      <c r="J22" s="65"/>
    </row>
    <row r="28" spans="1:18" x14ac:dyDescent="0.2">
      <c r="B28" s="11"/>
      <c r="C28" s="11"/>
      <c r="D28" s="11"/>
      <c r="E28" s="11"/>
      <c r="F28" s="11"/>
      <c r="G28" s="11"/>
      <c r="H28" s="11"/>
      <c r="I28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A0B40-890A-1D48-A060-DCAF858846FE}">
  <dimension ref="A1:G20"/>
  <sheetViews>
    <sheetView workbookViewId="0">
      <selection activeCell="E25" sqref="E25"/>
    </sheetView>
  </sheetViews>
  <sheetFormatPr baseColWidth="10" defaultRowHeight="16" x14ac:dyDescent="0.2"/>
  <cols>
    <col min="1" max="1" width="12.6640625" bestFit="1" customWidth="1"/>
    <col min="7" max="7" width="23.1640625" bestFit="1" customWidth="1"/>
  </cols>
  <sheetData>
    <row r="1" spans="1:7" x14ac:dyDescent="0.2">
      <c r="A1" s="81" t="s">
        <v>99</v>
      </c>
    </row>
    <row r="2" spans="1:7" x14ac:dyDescent="0.2">
      <c r="A2" s="68" t="s">
        <v>16</v>
      </c>
      <c r="G2" s="34" t="s">
        <v>98</v>
      </c>
    </row>
    <row r="3" spans="1:7" x14ac:dyDescent="0.2">
      <c r="A3" s="56" t="s">
        <v>92</v>
      </c>
      <c r="B3" s="13">
        <v>1.0848469999999999</v>
      </c>
      <c r="C3" s="14">
        <v>1.105324</v>
      </c>
      <c r="D3" s="14">
        <v>0.75413350000000001</v>
      </c>
      <c r="E3" s="14">
        <v>1.2594920000000001</v>
      </c>
      <c r="F3" s="14">
        <v>0.87800719999999999</v>
      </c>
      <c r="G3" s="41"/>
    </row>
    <row r="4" spans="1:7" x14ac:dyDescent="0.2">
      <c r="A4" s="97" t="s">
        <v>93</v>
      </c>
      <c r="B4" s="16">
        <v>1.6315649999999999</v>
      </c>
      <c r="C4" s="17">
        <v>1.527161</v>
      </c>
      <c r="D4" s="17">
        <v>1.1898880000000001</v>
      </c>
      <c r="E4" s="17">
        <v>2.1825410000000001</v>
      </c>
      <c r="F4" s="17">
        <v>1.4163680000000001</v>
      </c>
      <c r="G4" s="69">
        <f>TTEST(B3:F3,B4:F4,2,2)</f>
        <v>1.5841361295308228E-2</v>
      </c>
    </row>
    <row r="5" spans="1:7" x14ac:dyDescent="0.2">
      <c r="A5" s="97" t="s">
        <v>94</v>
      </c>
      <c r="B5" s="16">
        <v>1.2350239999999999</v>
      </c>
      <c r="C5" s="17">
        <v>1.7275069999999999</v>
      </c>
      <c r="D5" s="17">
        <v>1.64825</v>
      </c>
      <c r="E5" s="17">
        <v>1.1847099999999999</v>
      </c>
      <c r="F5" s="17">
        <v>1.2372570000000001</v>
      </c>
      <c r="G5" s="69">
        <f>TTEST(B3:F3,B5:F5,2,2)</f>
        <v>2.8530323260468244E-2</v>
      </c>
    </row>
    <row r="6" spans="1:7" x14ac:dyDescent="0.2">
      <c r="A6" s="97" t="s">
        <v>95</v>
      </c>
      <c r="B6" s="16">
        <v>2.491571</v>
      </c>
      <c r="C6" s="17">
        <v>1.9085449999999999</v>
      </c>
      <c r="D6" s="17">
        <v>2.026564</v>
      </c>
      <c r="E6" s="17">
        <v>1.847591</v>
      </c>
      <c r="F6" s="17">
        <v>1.8396600000000001</v>
      </c>
      <c r="G6" s="69">
        <f>TTEST(B3:F3,B6:F6,2,2)</f>
        <v>1.5910314282464028E-4</v>
      </c>
    </row>
    <row r="7" spans="1:7" x14ac:dyDescent="0.2">
      <c r="A7" s="97" t="s">
        <v>96</v>
      </c>
      <c r="B7" s="16">
        <v>4.0646250000000004</v>
      </c>
      <c r="C7" s="17">
        <v>4.8507709999999999</v>
      </c>
      <c r="D7" s="17">
        <v>3.6861440000000001</v>
      </c>
      <c r="E7" s="17">
        <v>4.3597710000000003</v>
      </c>
      <c r="F7" s="17">
        <v>4.4800680000000002</v>
      </c>
      <c r="G7" s="69">
        <f>TTEST(B3:F3,B7:F7,2,2)</f>
        <v>3.5326529604503496E-7</v>
      </c>
    </row>
    <row r="8" spans="1:7" x14ac:dyDescent="0.2">
      <c r="A8" s="97" t="s">
        <v>74</v>
      </c>
      <c r="B8" s="16">
        <v>6.0602340000000003</v>
      </c>
      <c r="C8" s="17">
        <v>4.6181210000000004</v>
      </c>
      <c r="D8" s="17">
        <v>4.9724969999999997</v>
      </c>
      <c r="E8" s="17">
        <v>7.7104080000000002</v>
      </c>
      <c r="F8" s="17">
        <v>4.2685209999999998</v>
      </c>
      <c r="G8" s="69">
        <f>TTEST(B3:F3,B8:F8,2,2)</f>
        <v>9.5920892059416044E-5</v>
      </c>
    </row>
    <row r="9" spans="1:7" x14ac:dyDescent="0.2">
      <c r="A9" s="98" t="s">
        <v>97</v>
      </c>
      <c r="B9" s="19">
        <v>11.71965</v>
      </c>
      <c r="C9" s="20">
        <v>9.9063859999999995</v>
      </c>
      <c r="D9" s="20">
        <v>9.5073889999999999</v>
      </c>
      <c r="E9" s="20">
        <v>12.69614</v>
      </c>
      <c r="F9" s="20">
        <v>12.736599999999999</v>
      </c>
      <c r="G9" s="70">
        <f>TTEST(B3:F3,B9:F9,2,2)</f>
        <v>3.9801387886525489E-7</v>
      </c>
    </row>
    <row r="11" spans="1:7" x14ac:dyDescent="0.2">
      <c r="A11" s="81" t="s">
        <v>100</v>
      </c>
    </row>
    <row r="12" spans="1:7" x14ac:dyDescent="0.2">
      <c r="A12" s="73" t="s">
        <v>1</v>
      </c>
      <c r="F12" s="59" t="s">
        <v>101</v>
      </c>
      <c r="G12" s="45"/>
    </row>
    <row r="13" spans="1:7" x14ac:dyDescent="0.2">
      <c r="A13" s="44" t="s">
        <v>94</v>
      </c>
      <c r="B13" s="13">
        <v>0.24845220000000001</v>
      </c>
      <c r="C13" s="14">
        <v>0.34873549999999998</v>
      </c>
      <c r="D13" s="14">
        <v>0.19503870000000001</v>
      </c>
      <c r="E13" s="14">
        <v>0.24172540000000001</v>
      </c>
      <c r="F13" s="48"/>
      <c r="G13" s="37"/>
    </row>
    <row r="14" spans="1:7" x14ac:dyDescent="0.2">
      <c r="A14" s="97" t="s">
        <v>95</v>
      </c>
      <c r="B14" s="16">
        <v>0.47259620000000002</v>
      </c>
      <c r="C14" s="17">
        <v>0.44132470000000001</v>
      </c>
      <c r="D14" s="17">
        <v>0.61804179999999997</v>
      </c>
      <c r="E14" s="17">
        <v>0.19457340000000001</v>
      </c>
      <c r="F14" s="48">
        <f>TTEST(B13:E13,B14:E14,2,2)</f>
        <v>0.1140050992852772</v>
      </c>
      <c r="G14" s="37"/>
    </row>
    <row r="15" spans="1:7" x14ac:dyDescent="0.2">
      <c r="A15" s="97" t="s">
        <v>96</v>
      </c>
      <c r="B15" s="16">
        <v>0.66095870000000001</v>
      </c>
      <c r="C15" s="17">
        <v>0.8083323</v>
      </c>
      <c r="D15" s="17">
        <v>0.81942360000000003</v>
      </c>
      <c r="E15" s="17">
        <v>0.31614609999999999</v>
      </c>
      <c r="F15" s="79">
        <f>TTEST(B13:E13,B15:E15,2,2)</f>
        <v>1.8012320631538598E-2</v>
      </c>
      <c r="G15" s="37"/>
    </row>
    <row r="16" spans="1:7" x14ac:dyDescent="0.2">
      <c r="A16" s="97" t="s">
        <v>74</v>
      </c>
      <c r="B16" s="16">
        <v>0.83044019999999996</v>
      </c>
      <c r="C16" s="17">
        <v>0.9379383</v>
      </c>
      <c r="D16" s="17">
        <v>1.0509139999999999</v>
      </c>
      <c r="E16" s="17">
        <v>0.58715589999999995</v>
      </c>
      <c r="F16" s="79">
        <f>TTEST(B13:E13,B16:E16,2,2)</f>
        <v>1.2646619238217631E-3</v>
      </c>
      <c r="G16" s="37"/>
    </row>
    <row r="17" spans="1:7" x14ac:dyDescent="0.2">
      <c r="A17" s="98" t="s">
        <v>97</v>
      </c>
      <c r="B17" s="19">
        <v>1.782562</v>
      </c>
      <c r="C17" s="20">
        <v>1.408771</v>
      </c>
      <c r="D17" s="20">
        <v>1.610568</v>
      </c>
      <c r="E17" s="20">
        <v>1.0778840000000001</v>
      </c>
      <c r="F17" s="80">
        <f>TTEST(B13:E13,B17:E17,2,2)</f>
        <v>2.2972850637719103E-4</v>
      </c>
      <c r="G17" s="38"/>
    </row>
    <row r="18" spans="1:7" x14ac:dyDescent="0.2">
      <c r="G18" s="49"/>
    </row>
    <row r="20" spans="1:7" x14ac:dyDescent="0.2">
      <c r="A20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6E15F-9B8C-7C4D-9F59-871C8E7B3BF5}">
  <dimension ref="A1:U18"/>
  <sheetViews>
    <sheetView workbookViewId="0">
      <selection sqref="A1:XFD8"/>
    </sheetView>
  </sheetViews>
  <sheetFormatPr baseColWidth="10" defaultRowHeight="16" x14ac:dyDescent="0.2"/>
  <cols>
    <col min="9" max="9" width="23" bestFit="1" customWidth="1"/>
    <col min="14" max="14" width="23" bestFit="1" customWidth="1"/>
  </cols>
  <sheetData>
    <row r="1" spans="1:21" ht="19" x14ac:dyDescent="0.25">
      <c r="A1" s="23" t="s">
        <v>102</v>
      </c>
    </row>
    <row r="2" spans="1:21" x14ac:dyDescent="0.2">
      <c r="B2" s="59"/>
      <c r="C2" s="53" t="s">
        <v>103</v>
      </c>
      <c r="D2" s="53"/>
      <c r="E2" s="45"/>
      <c r="F2" s="53"/>
      <c r="G2" s="53" t="s">
        <v>104</v>
      </c>
      <c r="H2" s="45"/>
      <c r="I2" s="53" t="s">
        <v>18</v>
      </c>
      <c r="J2" s="59"/>
      <c r="K2" s="53" t="s">
        <v>105</v>
      </c>
      <c r="L2" s="53"/>
      <c r="M2" s="45"/>
      <c r="N2" s="53" t="s">
        <v>18</v>
      </c>
    </row>
    <row r="3" spans="1:21" x14ac:dyDescent="0.2">
      <c r="A3" s="22" t="s">
        <v>16</v>
      </c>
      <c r="B3" s="13">
        <v>0.97295960000000004</v>
      </c>
      <c r="C3" s="14">
        <v>1.027792</v>
      </c>
      <c r="D3" s="14">
        <v>0.89529349999999996</v>
      </c>
      <c r="E3" s="15">
        <v>1.1169519999999999</v>
      </c>
      <c r="F3" s="13">
        <v>5.3695930000000003E-2</v>
      </c>
      <c r="G3" s="14">
        <v>4.9274940000000003E-2</v>
      </c>
      <c r="H3" s="14">
        <v>5.5173439999999997E-2</v>
      </c>
      <c r="I3" s="31">
        <f>TTEST(B3:E3,F3:H3,2,2)</f>
        <v>1.2099149970597141E-5</v>
      </c>
      <c r="J3" s="13">
        <v>10.10768</v>
      </c>
      <c r="K3" s="14">
        <v>12.281219999999999</v>
      </c>
      <c r="L3" s="14">
        <v>17.68319</v>
      </c>
      <c r="M3" s="14">
        <v>17.128039999999999</v>
      </c>
      <c r="N3" s="31">
        <f>TTEST(B3:E3,J3:M3,2,2)</f>
        <v>3.6802778917847099E-4</v>
      </c>
    </row>
    <row r="4" spans="1:21" x14ac:dyDescent="0.2">
      <c r="A4" s="22" t="s">
        <v>36</v>
      </c>
      <c r="B4" s="16">
        <v>0.99014159999999996</v>
      </c>
      <c r="C4" s="17">
        <v>1.009957</v>
      </c>
      <c r="D4" s="17">
        <v>1.112347</v>
      </c>
      <c r="E4" s="18">
        <v>0.89899980000000002</v>
      </c>
      <c r="F4" s="16">
        <v>0.96933380000000002</v>
      </c>
      <c r="G4" s="17">
        <v>1.0019659999999999</v>
      </c>
      <c r="H4" s="17">
        <v>0.81137630000000005</v>
      </c>
      <c r="I4" s="46">
        <f>TTEST(B4:E4,F4:H4,2,2)</f>
        <v>0.34020349488518253</v>
      </c>
      <c r="J4" s="16">
        <v>1.292122</v>
      </c>
      <c r="K4" s="17">
        <v>1.2348920000000001</v>
      </c>
      <c r="L4" s="17">
        <v>1.078155</v>
      </c>
      <c r="M4" s="17">
        <v>1.041655</v>
      </c>
      <c r="N4" s="46">
        <f t="shared" ref="N4:N8" si="0">TTEST(B4:E4,J4:M4,2,2)</f>
        <v>7.7221139426304361E-2</v>
      </c>
    </row>
    <row r="5" spans="1:21" x14ac:dyDescent="0.2">
      <c r="A5" s="22" t="s">
        <v>106</v>
      </c>
      <c r="B5" s="16">
        <v>0.99327330000000003</v>
      </c>
      <c r="C5" s="17">
        <v>1.006772</v>
      </c>
      <c r="D5" s="17">
        <v>1.1274029999999999</v>
      </c>
      <c r="E5" s="18">
        <v>0.88699430000000001</v>
      </c>
      <c r="F5" s="16">
        <v>0.98938649999999995</v>
      </c>
      <c r="G5" s="17">
        <v>1.0192870000000001</v>
      </c>
      <c r="H5" s="17">
        <v>0.94645000000000001</v>
      </c>
      <c r="I5" s="46">
        <f>TTEST(B5:E5,F5:H5,2,2)</f>
        <v>0.77247822327262039</v>
      </c>
      <c r="J5" s="16">
        <v>1.1100749999999999</v>
      </c>
      <c r="K5" s="17">
        <v>1.290152</v>
      </c>
      <c r="L5" s="17">
        <v>0.96577930000000001</v>
      </c>
      <c r="M5" s="17">
        <v>0.9973957</v>
      </c>
      <c r="N5" s="46">
        <f t="shared" si="0"/>
        <v>0.36117776354669429</v>
      </c>
    </row>
    <row r="6" spans="1:21" x14ac:dyDescent="0.2">
      <c r="A6" s="22" t="s">
        <v>107</v>
      </c>
      <c r="B6" s="16">
        <v>0.66164820000000002</v>
      </c>
      <c r="C6" s="17">
        <v>1.511377</v>
      </c>
      <c r="D6" s="17">
        <v>0.78852940000000005</v>
      </c>
      <c r="E6" s="18">
        <v>1.268184</v>
      </c>
      <c r="F6" s="16">
        <v>0.99165049999999999</v>
      </c>
      <c r="G6" s="17">
        <v>0.88592040000000005</v>
      </c>
      <c r="H6" s="17">
        <v>0.59926299999999999</v>
      </c>
      <c r="I6" s="46">
        <f>TTEST(B6:E6,F6:H6,2,2)</f>
        <v>0.40674148367097851</v>
      </c>
      <c r="J6" s="16">
        <v>1.09731</v>
      </c>
      <c r="K6" s="17">
        <v>1.2468429999999999</v>
      </c>
      <c r="L6" s="17">
        <v>0.90470390000000001</v>
      </c>
      <c r="M6" s="17">
        <v>0.91582399999999997</v>
      </c>
      <c r="N6" s="46">
        <f t="shared" si="0"/>
        <v>0.94239194151255501</v>
      </c>
    </row>
    <row r="7" spans="1:21" x14ac:dyDescent="0.2">
      <c r="A7" s="22" t="s">
        <v>14</v>
      </c>
      <c r="B7" s="16">
        <v>0.76818350000000002</v>
      </c>
      <c r="C7" s="17">
        <v>1.3017719999999999</v>
      </c>
      <c r="D7" s="17">
        <v>1.0689690000000001</v>
      </c>
      <c r="E7" s="18">
        <v>0.93548050000000005</v>
      </c>
      <c r="F7" s="16">
        <v>0.24157690000000001</v>
      </c>
      <c r="G7" s="17">
        <v>0.10414909999999999</v>
      </c>
      <c r="H7" s="17">
        <v>0.51316419999999996</v>
      </c>
      <c r="I7" s="32">
        <f>TTEST(B7:E7,F7:H7,2,2)</f>
        <v>7.1170141284035218E-3</v>
      </c>
      <c r="J7" s="16">
        <v>5.6579730000000001</v>
      </c>
      <c r="K7" s="17">
        <v>6.2108619999999997</v>
      </c>
      <c r="L7" s="17">
        <v>5.9375720000000003</v>
      </c>
      <c r="M7" s="17">
        <v>11.86416</v>
      </c>
      <c r="N7" s="32">
        <f t="shared" si="0"/>
        <v>5.1344273260264979E-3</v>
      </c>
    </row>
    <row r="8" spans="1:21" x14ac:dyDescent="0.2">
      <c r="A8" s="22" t="s">
        <v>12</v>
      </c>
      <c r="B8" s="19">
        <v>0.88599240000000001</v>
      </c>
      <c r="C8" s="20">
        <v>0.95766490000000004</v>
      </c>
      <c r="D8" s="20">
        <v>1.1785730000000001</v>
      </c>
      <c r="E8" s="21">
        <v>1.010713</v>
      </c>
      <c r="F8" s="19">
        <v>0.62184689999999998</v>
      </c>
      <c r="G8" s="20">
        <v>0.74542269999999999</v>
      </c>
      <c r="H8" s="20">
        <v>0.48661379999999999</v>
      </c>
      <c r="I8" s="33">
        <f>TTEST(B8:E8,F8:H8,2,2)</f>
        <v>9.9341679938155479E-3</v>
      </c>
      <c r="J8" s="19">
        <v>4.9765779999999999</v>
      </c>
      <c r="K8" s="20">
        <v>3.23882</v>
      </c>
      <c r="L8" s="20">
        <v>3.7008969999999999</v>
      </c>
      <c r="M8" s="20">
        <v>3.5695260000000002</v>
      </c>
      <c r="N8" s="33">
        <f t="shared" si="0"/>
        <v>3.0887378747332617E-4</v>
      </c>
    </row>
    <row r="13" spans="1:21" x14ac:dyDescent="0.2">
      <c r="A13" s="12"/>
      <c r="B13" s="11"/>
      <c r="C13" s="11"/>
      <c r="D13" s="11"/>
      <c r="E13" s="11"/>
      <c r="F13" s="11"/>
      <c r="G13" s="67"/>
      <c r="H13" s="67"/>
      <c r="I13" s="11"/>
      <c r="J13" s="11"/>
      <c r="K13" s="11"/>
      <c r="L13" s="67"/>
      <c r="M13" s="67"/>
      <c r="N13" s="67"/>
      <c r="O13" s="67"/>
      <c r="P13" s="11"/>
      <c r="Q13" s="11"/>
      <c r="R13" s="11"/>
      <c r="S13" s="11"/>
      <c r="T13" s="67"/>
      <c r="U13" s="67"/>
    </row>
    <row r="14" spans="1:21" x14ac:dyDescent="0.2">
      <c r="A14" s="12"/>
      <c r="B14" s="11"/>
      <c r="C14" s="11"/>
      <c r="D14" s="11"/>
      <c r="E14" s="11"/>
      <c r="F14" s="11"/>
      <c r="G14" s="67"/>
      <c r="H14" s="67"/>
      <c r="I14" s="11"/>
      <c r="J14" s="11"/>
      <c r="K14" s="11"/>
      <c r="L14" s="67"/>
      <c r="M14" s="67"/>
      <c r="N14" s="67"/>
      <c r="O14" s="67"/>
      <c r="P14" s="11"/>
      <c r="Q14" s="11"/>
      <c r="R14" s="11"/>
      <c r="S14" s="11"/>
      <c r="T14" s="67"/>
      <c r="U14" s="67"/>
    </row>
    <row r="15" spans="1:21" x14ac:dyDescent="0.2">
      <c r="A15" s="12"/>
      <c r="B15" s="11"/>
      <c r="C15" s="11"/>
      <c r="D15" s="11"/>
      <c r="E15" s="11"/>
      <c r="F15" s="11"/>
      <c r="G15" s="67"/>
      <c r="H15" s="67"/>
      <c r="I15" s="11"/>
      <c r="J15" s="11"/>
      <c r="K15" s="11"/>
      <c r="L15" s="67"/>
      <c r="M15" s="67"/>
      <c r="N15" s="67"/>
      <c r="O15" s="67"/>
      <c r="P15" s="11"/>
      <c r="Q15" s="11"/>
      <c r="R15" s="11"/>
      <c r="S15" s="11"/>
      <c r="T15" s="67"/>
      <c r="U15" s="67"/>
    </row>
    <row r="16" spans="1:21" x14ac:dyDescent="0.2">
      <c r="A16" s="12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</row>
    <row r="17" spans="1:21" x14ac:dyDescent="0.2">
      <c r="A17" s="12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67"/>
      <c r="M17" s="67"/>
      <c r="N17" s="67"/>
      <c r="O17" s="67"/>
      <c r="P17" s="11"/>
      <c r="Q17" s="11"/>
      <c r="R17" s="11"/>
      <c r="S17" s="11"/>
      <c r="T17" s="11"/>
      <c r="U17" s="11"/>
    </row>
    <row r="18" spans="1:21" x14ac:dyDescent="0.2">
      <c r="A18" s="12"/>
      <c r="B18" s="11"/>
      <c r="C18" s="11"/>
      <c r="D18" s="11"/>
      <c r="E18" s="11"/>
      <c r="F18" s="11"/>
      <c r="G18" s="67"/>
      <c r="H18" s="67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2</vt:lpstr>
      <vt:lpstr>Fig.3</vt:lpstr>
      <vt:lpstr>Fig.4</vt:lpstr>
      <vt:lpstr>Fig.5</vt:lpstr>
      <vt:lpstr>Fig.6</vt:lpstr>
      <vt:lpstr>Fig.7</vt:lpstr>
      <vt:lpstr>Fig.8</vt:lpstr>
      <vt:lpstr>Suppl Fig 1</vt:lpstr>
      <vt:lpstr>Suppl Fig 2</vt:lpstr>
      <vt:lpstr>Suppl Fig 3</vt:lpstr>
      <vt:lpstr>Suppl Fig 4</vt:lpstr>
      <vt:lpstr>Suppl Fig 8</vt:lpstr>
      <vt:lpstr>Suppl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zia Pastore</dc:creator>
  <cp:lastModifiedBy>Nunzia Pastore</cp:lastModifiedBy>
  <dcterms:created xsi:type="dcterms:W3CDTF">2020-04-03T14:38:40Z</dcterms:created>
  <dcterms:modified xsi:type="dcterms:W3CDTF">2020-04-03T19:28:35Z</dcterms:modified>
</cp:coreProperties>
</file>